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danprice/Desktop/Frontiers_in_Microbiology_resubmission/Supplementary_Material/"/>
    </mc:Choice>
  </mc:AlternateContent>
  <xr:revisionPtr revIDLastSave="0" documentId="13_ncr:1_{BF9A57BD-6623-7B45-A311-FBF2B9D75923}" xr6:coauthVersionLast="47" xr6:coauthVersionMax="47" xr10:uidLastSave="{00000000-0000-0000-0000-000000000000}"/>
  <bookViews>
    <workbookView xWindow="580" yWindow="460" windowWidth="16520" windowHeight="17860" tabRatio="500" firstSheet="1" activeTab="1" xr2:uid="{00000000-000D-0000-FFFF-FFFF00000000}"/>
  </bookViews>
  <sheets>
    <sheet name="Table S1_Source data for Tab.1" sheetId="3" r:id="rId1"/>
    <sheet name="Supplementary Table 3" sheetId="4" r:id="rId2"/>
  </sheets>
  <calcPr calcId="19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48" i="3" l="1"/>
  <c r="K47" i="3"/>
  <c r="K46" i="3"/>
  <c r="K45" i="3"/>
  <c r="K44" i="3"/>
  <c r="K43" i="3"/>
  <c r="K42" i="3"/>
  <c r="K41" i="3"/>
  <c r="K40" i="3"/>
  <c r="K39" i="3"/>
  <c r="K38" i="3"/>
  <c r="K37" i="3"/>
  <c r="K36" i="3"/>
  <c r="K35" i="3"/>
  <c r="K34" i="3"/>
  <c r="K33" i="3"/>
  <c r="K32" i="3"/>
  <c r="G32" i="3"/>
  <c r="K31" i="3"/>
  <c r="K30" i="3"/>
  <c r="K29" i="3"/>
  <c r="G29" i="3"/>
  <c r="K28" i="3"/>
  <c r="K27" i="3"/>
  <c r="K26" i="3"/>
  <c r="K25" i="3"/>
  <c r="K24" i="3"/>
  <c r="K23" i="3"/>
  <c r="K22" i="3"/>
  <c r="K21" i="3"/>
  <c r="G21" i="3"/>
  <c r="K20" i="3"/>
  <c r="K19" i="3"/>
  <c r="K18" i="3"/>
  <c r="K17" i="3"/>
  <c r="K16" i="3"/>
  <c r="G16" i="3"/>
  <c r="K15" i="3"/>
  <c r="K14" i="3"/>
  <c r="K13" i="3"/>
  <c r="K12" i="3"/>
  <c r="K11" i="3"/>
  <c r="K10" i="3"/>
  <c r="K9" i="3"/>
  <c r="K8" i="3"/>
  <c r="K7" i="3"/>
  <c r="K6" i="3"/>
  <c r="K5" i="3"/>
  <c r="K4" i="3"/>
  <c r="G4" i="3"/>
  <c r="K3" i="3"/>
  <c r="K2" i="3"/>
  <c r="G2" i="3"/>
</calcChain>
</file>

<file path=xl/sharedStrings.xml><?xml version="1.0" encoding="utf-8"?>
<sst xmlns="http://schemas.openxmlformats.org/spreadsheetml/2006/main" count="378" uniqueCount="297">
  <si>
    <t>Accession number (NCBI)</t>
  </si>
  <si>
    <t>Genome size (bp)</t>
  </si>
  <si>
    <t>Number of AA</t>
  </si>
  <si>
    <t>Number of proteins</t>
  </si>
  <si>
    <t>CG content (%)</t>
  </si>
  <si>
    <t>Number of genes</t>
  </si>
  <si>
    <t>L. pneumophila</t>
  </si>
  <si>
    <t xml:space="preserve">NC_002942 </t>
  </si>
  <si>
    <t>L. drancourtii</t>
  </si>
  <si>
    <t>NZ_ACUL00000000</t>
  </si>
  <si>
    <t>-</t>
  </si>
  <si>
    <t>L. longbeachae</t>
  </si>
  <si>
    <t>NC_013861</t>
  </si>
  <si>
    <t>L. adelaidensis</t>
  </si>
  <si>
    <t>NZ_LNKA00000000</t>
  </si>
  <si>
    <t>L. anisa</t>
  </si>
  <si>
    <t>NZ_NBTX00000000</t>
  </si>
  <si>
    <t>L. birminghamensis</t>
  </si>
  <si>
    <t>NZ_LNXT00000000</t>
  </si>
  <si>
    <t>L. bozemanii</t>
  </si>
  <si>
    <t>NZ_LNXU00000000</t>
  </si>
  <si>
    <t>L. brunensis</t>
  </si>
  <si>
    <t>NZ_LNXV00000000</t>
  </si>
  <si>
    <t> 38.6</t>
  </si>
  <si>
    <t>L. cherrii</t>
  </si>
  <si>
    <t>NZ_LNXW00000000</t>
  </si>
  <si>
    <t>L. cincinnatiensis</t>
  </si>
  <si>
    <t>NZ_LNXX00000000</t>
  </si>
  <si>
    <t>L. drozanskii</t>
  </si>
  <si>
    <t>NZ_LNXY00000000</t>
  </si>
  <si>
    <t>L. dumoffii</t>
  </si>
  <si>
    <t>NZ_AGVU00000000</t>
  </si>
  <si>
    <t>L. erythra</t>
  </si>
  <si>
    <t>NZ_LNYA00000000</t>
  </si>
  <si>
    <t>L. fairfieldensis</t>
  </si>
  <si>
    <t>NZ_JHYC00000000</t>
  </si>
  <si>
    <t>L. fallonii</t>
  </si>
  <si>
    <t>NZ_LN614827</t>
  </si>
  <si>
    <t>L. feeleii</t>
  </si>
  <si>
    <t>NZ_LNYB00000000</t>
  </si>
  <si>
    <t>1003921</t>
  </si>
  <si>
    <t>L. geestiana</t>
  </si>
  <si>
    <t>NZ_LNYC00000000</t>
  </si>
  <si>
    <t>L. gormanii</t>
  </si>
  <si>
    <t>NZ_LNYD00000000</t>
  </si>
  <si>
    <t>L. gratiana</t>
  </si>
  <si>
    <t>NZ_LNYE00000000</t>
  </si>
  <si>
    <t>1110083</t>
  </si>
  <si>
    <t>L. hackeliae</t>
  </si>
  <si>
    <t>NZ_LN681225</t>
  </si>
  <si>
    <t>1035141</t>
  </si>
  <si>
    <t>L. israelensis</t>
  </si>
  <si>
    <t>NZ_LNYH00000000</t>
  </si>
  <si>
    <t>L. jamestowniensis</t>
  </si>
  <si>
    <t>NZ_LNYG00000000</t>
  </si>
  <si>
    <t>L. jordanis</t>
  </si>
  <si>
    <t>NZ_LNYJ00000000</t>
  </si>
  <si>
    <t>L. lansingensis</t>
  </si>
  <si>
    <t>NZ_JHWF00000000</t>
  </si>
  <si>
    <t>L. londiniensis</t>
  </si>
  <si>
    <t>NZ_LNYK00000000</t>
  </si>
  <si>
    <t>L. maceachernii</t>
  </si>
  <si>
    <t>NZ_FUXJ00000000</t>
  </si>
  <si>
    <t>L. massiliensis</t>
  </si>
  <si>
    <t>NZ_CCVW00000000</t>
  </si>
  <si>
    <t>L. micdadei</t>
  </si>
  <si>
    <t>NZ_LN614830</t>
  </si>
  <si>
    <t>966848</t>
  </si>
  <si>
    <t>L. moravica</t>
  </si>
  <si>
    <t>NZ_AUHS00000000</t>
  </si>
  <si>
    <t>L. nautarum</t>
  </si>
  <si>
    <t>NZ_LNYO00000000</t>
  </si>
  <si>
    <t>L. oakridgensis</t>
  </si>
  <si>
    <t>NZ_CP004006</t>
  </si>
  <si>
    <t>L. parisiensis</t>
  </si>
  <si>
    <t>NZ_LNYQ00000000</t>
  </si>
  <si>
    <t>L. quateirensis</t>
  </si>
  <si>
    <t>NZ_LNYR00000000</t>
  </si>
  <si>
    <t>L. quinlivanii</t>
  </si>
  <si>
    <t>NZ_LNYS00000000</t>
  </si>
  <si>
    <t>L. rubrilucens</t>
  </si>
  <si>
    <t>NZ_LNYT00000000</t>
  </si>
  <si>
    <t>L. sainthelensi</t>
  </si>
  <si>
    <t>NZ_LNYV00000000</t>
  </si>
  <si>
    <t>L. santicrucis</t>
  </si>
  <si>
    <t>NZ_LNYU00000000</t>
  </si>
  <si>
    <t>L. shakespearei</t>
  </si>
  <si>
    <t>NZ_AREN00000000</t>
  </si>
  <si>
    <t>L. spiritensis</t>
  </si>
  <si>
    <t>NZ_LNYX00000000</t>
  </si>
  <si>
    <t>L. steelei</t>
  </si>
  <si>
    <t>NZ_LNYY00000000</t>
  </si>
  <si>
    <t>L. steigerwaltii</t>
  </si>
  <si>
    <t>NZ_LNYZ00000000</t>
  </si>
  <si>
    <t>L. tucsonensis</t>
  </si>
  <si>
    <t>NZ_LNZA00000000</t>
  </si>
  <si>
    <t>L. tunisiensis</t>
  </si>
  <si>
    <t>NZ_CALJ00000000</t>
  </si>
  <si>
    <t>L. waltersii</t>
  </si>
  <si>
    <t>NZ_LNZB00000000</t>
  </si>
  <si>
    <t>L. worsleiensis</t>
  </si>
  <si>
    <t>NZ_LNZC00000000</t>
  </si>
  <si>
    <t>L. wadsworthii</t>
  </si>
  <si>
    <t>NZ_JNIA00000000</t>
  </si>
  <si>
    <t>L. norrlandica</t>
  </si>
  <si>
    <t>NZ_JNCF00000000</t>
  </si>
  <si>
    <r>
      <rPr>
        <b/>
        <i/>
        <sz val="12"/>
        <color theme="1"/>
        <rFont val="Calibri"/>
        <family val="2"/>
        <charset val="238"/>
        <scheme val="minor"/>
      </rPr>
      <t>Legionella</t>
    </r>
    <r>
      <rPr>
        <b/>
        <sz val="12"/>
        <color theme="1"/>
        <rFont val="Calibri"/>
        <family val="2"/>
        <charset val="238"/>
        <scheme val="minor"/>
      </rPr>
      <t xml:space="preserve"> species</t>
    </r>
  </si>
  <si>
    <t>ø coding density (%)*</t>
  </si>
  <si>
    <t>*Coding densities were calculated only for the species with complete annotations available.</t>
  </si>
  <si>
    <t>ø gene size (bp)</t>
  </si>
  <si>
    <t>Number of nucleotides (RNAs)</t>
  </si>
  <si>
    <t>Number of nucleotides (CDS)</t>
  </si>
  <si>
    <t>Recombination and repair</t>
  </si>
  <si>
    <t>phr</t>
  </si>
  <si>
    <t>ung</t>
  </si>
  <si>
    <t>nfo</t>
  </si>
  <si>
    <t>xth</t>
  </si>
  <si>
    <t>rep</t>
  </si>
  <si>
    <t>mfd</t>
  </si>
  <si>
    <t>nth</t>
  </si>
  <si>
    <t>ligA</t>
  </si>
  <si>
    <t>mutH</t>
  </si>
  <si>
    <t>mutL</t>
  </si>
  <si>
    <t>mutM</t>
  </si>
  <si>
    <t>mutS</t>
  </si>
  <si>
    <t>mutT</t>
  </si>
  <si>
    <t>mutY</t>
  </si>
  <si>
    <t>recA</t>
  </si>
  <si>
    <t>recB</t>
  </si>
  <si>
    <t>recC</t>
  </si>
  <si>
    <t>recD</t>
  </si>
  <si>
    <t>recG</t>
  </si>
  <si>
    <t>recJ</t>
  </si>
  <si>
    <t>rmuC</t>
  </si>
  <si>
    <t>ruvA</t>
  </si>
  <si>
    <t>ruvB</t>
  </si>
  <si>
    <t>ruvC</t>
  </si>
  <si>
    <t>uvrD</t>
  </si>
  <si>
    <t>Replication</t>
  </si>
  <si>
    <t>dnaA</t>
  </si>
  <si>
    <t>dnaE</t>
  </si>
  <si>
    <t>dnaN</t>
  </si>
  <si>
    <t>dnaQ</t>
  </si>
  <si>
    <t>dnaX</t>
  </si>
  <si>
    <t>holA</t>
  </si>
  <si>
    <t>holB</t>
  </si>
  <si>
    <t>holC</t>
  </si>
  <si>
    <t>holD</t>
  </si>
  <si>
    <t>holE</t>
  </si>
  <si>
    <t>polA</t>
  </si>
  <si>
    <t>priA</t>
  </si>
  <si>
    <t>ssb</t>
  </si>
  <si>
    <t>Fatty acids</t>
  </si>
  <si>
    <t>fabA</t>
  </si>
  <si>
    <t>fabB</t>
  </si>
  <si>
    <t>fabF</t>
  </si>
  <si>
    <t>acpP</t>
  </si>
  <si>
    <t>acpS</t>
  </si>
  <si>
    <t>fabD</t>
  </si>
  <si>
    <t>fabZ</t>
  </si>
  <si>
    <t>fabI</t>
  </si>
  <si>
    <t>fabG</t>
  </si>
  <si>
    <t>fabH</t>
  </si>
  <si>
    <t>Phospholipids</t>
  </si>
  <si>
    <t>plsB</t>
  </si>
  <si>
    <t>plsC</t>
  </si>
  <si>
    <t>pssA</t>
  </si>
  <si>
    <t>psd</t>
  </si>
  <si>
    <t>cdsA</t>
  </si>
  <si>
    <t>pgsA</t>
  </si>
  <si>
    <t>pgpA</t>
  </si>
  <si>
    <t>cls</t>
  </si>
  <si>
    <t>Peptidoglycan</t>
  </si>
  <si>
    <t>glmU</t>
  </si>
  <si>
    <t>murA</t>
  </si>
  <si>
    <t>murB</t>
  </si>
  <si>
    <t>murC</t>
  </si>
  <si>
    <t>murD</t>
  </si>
  <si>
    <t>murE</t>
  </si>
  <si>
    <t>murF</t>
  </si>
  <si>
    <t>mraY</t>
  </si>
  <si>
    <t>murG</t>
  </si>
  <si>
    <t>murI</t>
  </si>
  <si>
    <t>Lipid A</t>
  </si>
  <si>
    <t>lpxA</t>
  </si>
  <si>
    <t>lpxC</t>
  </si>
  <si>
    <t>lpxD</t>
  </si>
  <si>
    <t>lpxB</t>
  </si>
  <si>
    <t>lpxH</t>
  </si>
  <si>
    <t>lpxK</t>
  </si>
  <si>
    <t>waaA</t>
  </si>
  <si>
    <t>lpxL</t>
  </si>
  <si>
    <t>lpxM</t>
  </si>
  <si>
    <t>Rod shape</t>
  </si>
  <si>
    <t>mreB</t>
  </si>
  <si>
    <t>mreC</t>
  </si>
  <si>
    <t>mreD</t>
  </si>
  <si>
    <t>Asparagine Aspartate</t>
  </si>
  <si>
    <t>ansA</t>
  </si>
  <si>
    <t>Arginine</t>
  </si>
  <si>
    <t>argA</t>
  </si>
  <si>
    <t>argB</t>
  </si>
  <si>
    <t>argC</t>
  </si>
  <si>
    <t>argD</t>
  </si>
  <si>
    <t>argE</t>
  </si>
  <si>
    <t>argF</t>
  </si>
  <si>
    <t>argG</t>
  </si>
  <si>
    <t>argH</t>
  </si>
  <si>
    <t>Arginine Pyrimidines</t>
  </si>
  <si>
    <t>carA</t>
  </si>
  <si>
    <t>carB</t>
  </si>
  <si>
    <t>Chorismate</t>
  </si>
  <si>
    <t>aroH</t>
  </si>
  <si>
    <t>aroB</t>
  </si>
  <si>
    <t>aroD</t>
  </si>
  <si>
    <t>aroE</t>
  </si>
  <si>
    <t>aroK</t>
  </si>
  <si>
    <t>aroA</t>
  </si>
  <si>
    <t>aroC</t>
  </si>
  <si>
    <t>Phenylalanine</t>
  </si>
  <si>
    <t>pheA</t>
  </si>
  <si>
    <t>aspC</t>
  </si>
  <si>
    <t>Tryptophan</t>
  </si>
  <si>
    <t>trpD</t>
  </si>
  <si>
    <t>trpG</t>
  </si>
  <si>
    <t>trpC</t>
  </si>
  <si>
    <t>trpA</t>
  </si>
  <si>
    <t>trpB</t>
  </si>
  <si>
    <t>Sulphate, cysteine</t>
  </si>
  <si>
    <t>cysN</t>
  </si>
  <si>
    <t>cysD</t>
  </si>
  <si>
    <t>cysC</t>
  </si>
  <si>
    <t>cysH</t>
  </si>
  <si>
    <t>cysI</t>
  </si>
  <si>
    <t>cysJ</t>
  </si>
  <si>
    <t>cysQ</t>
  </si>
  <si>
    <t>cysE</t>
  </si>
  <si>
    <t>cysK</t>
  </si>
  <si>
    <t>Methionine</t>
  </si>
  <si>
    <t>metA</t>
  </si>
  <si>
    <t>metB</t>
  </si>
  <si>
    <t>metC</t>
  </si>
  <si>
    <t>metE</t>
  </si>
  <si>
    <t>Lysine</t>
  </si>
  <si>
    <t>asd</t>
  </si>
  <si>
    <t>dapA</t>
  </si>
  <si>
    <t>dapB</t>
  </si>
  <si>
    <t>dapD</t>
  </si>
  <si>
    <t>dapE</t>
  </si>
  <si>
    <t>dapF</t>
  </si>
  <si>
    <t>lysA</t>
  </si>
  <si>
    <t>thrA</t>
  </si>
  <si>
    <t>Threonine</t>
  </si>
  <si>
    <t>thrB</t>
  </si>
  <si>
    <t>thrC</t>
  </si>
  <si>
    <t>Branched-chain</t>
  </si>
  <si>
    <t>ilvA</t>
  </si>
  <si>
    <t>ilvH</t>
  </si>
  <si>
    <t>ilvI</t>
  </si>
  <si>
    <t>ilvC</t>
  </si>
  <si>
    <t>ilvD</t>
  </si>
  <si>
    <t>ilvE</t>
  </si>
  <si>
    <t>leuA</t>
  </si>
  <si>
    <t>leuC</t>
  </si>
  <si>
    <t>leuD</t>
  </si>
  <si>
    <t>leuB</t>
  </si>
  <si>
    <t>Glycine</t>
  </si>
  <si>
    <t>glyA</t>
  </si>
  <si>
    <t>Histidine</t>
  </si>
  <si>
    <t>hisA</t>
  </si>
  <si>
    <t>hisB</t>
  </si>
  <si>
    <t>hisC</t>
  </si>
  <si>
    <t>hisD</t>
  </si>
  <si>
    <t>hisF</t>
  </si>
  <si>
    <t>hisG</t>
  </si>
  <si>
    <t>hisH</t>
  </si>
  <si>
    <t>hisI</t>
  </si>
  <si>
    <t>Serine</t>
  </si>
  <si>
    <t>serC</t>
  </si>
  <si>
    <t>Folate</t>
  </si>
  <si>
    <t>folA</t>
  </si>
  <si>
    <t>folE</t>
  </si>
  <si>
    <t>Riboflavine</t>
  </si>
  <si>
    <t>ribF</t>
  </si>
  <si>
    <t>ribA</t>
  </si>
  <si>
    <t>Biotin</t>
  </si>
  <si>
    <t>bioA</t>
  </si>
  <si>
    <t>bioB</t>
  </si>
  <si>
    <t>bioC</t>
  </si>
  <si>
    <t>bioD</t>
  </si>
  <si>
    <t>bioF</t>
  </si>
  <si>
    <t>bioH</t>
  </si>
  <si>
    <t>Rv</t>
  </si>
  <si>
    <t>Cb</t>
  </si>
  <si>
    <t>R-DGE</t>
  </si>
  <si>
    <r>
      <t xml:space="preserve">R-DGE = </t>
    </r>
    <r>
      <rPr>
        <i/>
        <sz val="11"/>
        <color theme="1"/>
        <rFont val="Times New Roman"/>
        <family val="1"/>
      </rPr>
      <t xml:space="preserve">Rickettsiella </t>
    </r>
    <r>
      <rPr>
        <sz val="11"/>
        <color theme="1"/>
        <rFont val="Times New Roman"/>
        <family val="1"/>
      </rPr>
      <t>DGE; Rv =</t>
    </r>
    <r>
      <rPr>
        <i/>
        <sz val="11"/>
        <color theme="1"/>
        <rFont val="Times New Roman"/>
        <family val="1"/>
      </rPr>
      <t xml:space="preserve"> Rickettsiella viridis</t>
    </r>
    <r>
      <rPr>
        <sz val="11"/>
        <color theme="1"/>
        <rFont val="Times New Roman"/>
        <family val="1"/>
      </rPr>
      <t xml:space="preserve">; Cb = </t>
    </r>
    <r>
      <rPr>
        <i/>
        <sz val="11"/>
        <color theme="1"/>
        <rFont val="Times New Roman"/>
        <family val="1"/>
      </rPr>
      <t xml:space="preserve">Coxiella burnetii </t>
    </r>
    <r>
      <rPr>
        <sz val="11"/>
        <color theme="1"/>
        <rFont val="Times New Roman"/>
        <family val="1"/>
      </rPr>
      <t>RSA 493</t>
    </r>
  </si>
  <si>
    <r>
      <rPr>
        <b/>
        <sz val="11"/>
        <color rgb="FF000000"/>
        <rFont val="Times New Roman"/>
        <family val="1"/>
      </rPr>
      <t>Supplementary Table 3.</t>
    </r>
    <r>
      <rPr>
        <sz val="11"/>
        <color rgb="FF000000"/>
        <rFont val="Times New Roman"/>
        <family val="1"/>
      </rPr>
      <t xml:space="preserve"> Biosynthetic pathways. Gene products shaded green are present in the indicated genom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name val="Calibri"/>
      <family val="2"/>
      <charset val="238"/>
      <scheme val="minor"/>
    </font>
    <font>
      <i/>
      <sz val="12"/>
      <name val="Calibri"/>
      <family val="2"/>
      <charset val="238"/>
      <scheme val="minor"/>
    </font>
    <font>
      <b/>
      <sz val="12"/>
      <color theme="1"/>
      <name val="Calibri"/>
      <family val="2"/>
      <charset val="238"/>
      <scheme val="minor"/>
    </font>
    <font>
      <sz val="12"/>
      <color theme="1"/>
      <name val="Calibri"/>
      <family val="2"/>
      <charset val="238"/>
      <scheme val="minor"/>
    </font>
    <font>
      <b/>
      <i/>
      <sz val="12"/>
      <color theme="1"/>
      <name val="Calibri"/>
      <family val="2"/>
      <charset val="238"/>
      <scheme val="minor"/>
    </font>
    <font>
      <b/>
      <sz val="12"/>
      <color theme="1"/>
      <name val="Calibri"/>
      <family val="2"/>
      <charset val="238"/>
    </font>
    <font>
      <sz val="12"/>
      <color rgb="FF000000"/>
      <name val="Calibri"/>
      <family val="2"/>
      <charset val="238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rgb="FF000000"/>
      <name val="Times New Roman"/>
      <family val="1"/>
    </font>
    <font>
      <b/>
      <sz val="11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</fills>
  <borders count="2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112">
    <xf numFmtId="0" fontId="0" fillId="0" borderId="0" xfId="0"/>
    <xf numFmtId="0" fontId="6" fillId="0" borderId="0" xfId="0" applyFont="1"/>
    <xf numFmtId="3" fontId="6" fillId="0" borderId="0" xfId="0" applyNumberFormat="1" applyFont="1"/>
    <xf numFmtId="0" fontId="6" fillId="0" borderId="0" xfId="0" applyFont="1" applyAlignment="1">
      <alignment wrapText="1"/>
    </xf>
    <xf numFmtId="2" fontId="6" fillId="0" borderId="0" xfId="0" applyNumberFormat="1" applyFont="1" applyAlignment="1">
      <alignment horizontal="center" vertical="center" wrapText="1"/>
    </xf>
    <xf numFmtId="0" fontId="4" fillId="0" borderId="0" xfId="0" applyFont="1"/>
    <xf numFmtId="0" fontId="3" fillId="0" borderId="0" xfId="0" applyFont="1"/>
    <xf numFmtId="0" fontId="9" fillId="0" borderId="0" xfId="0" applyFont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49" fontId="9" fillId="0" borderId="0" xfId="0" applyNumberFormat="1" applyFont="1" applyAlignment="1">
      <alignment horizontal="center" vertical="center"/>
    </xf>
    <xf numFmtId="0" fontId="9" fillId="0" borderId="0" xfId="0" applyFont="1" applyAlignment="1">
      <alignment horizontal="left" vertical="center"/>
    </xf>
    <xf numFmtId="0" fontId="9" fillId="0" borderId="0" xfId="0" applyNumberFormat="1" applyFont="1" applyAlignment="1">
      <alignment horizontal="center" vertical="center"/>
    </xf>
    <xf numFmtId="0" fontId="6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left" vertical="top"/>
    </xf>
    <xf numFmtId="1" fontId="6" fillId="0" borderId="0" xfId="0" applyNumberFormat="1" applyFont="1" applyAlignment="1">
      <alignment horizontal="center" vertical="center"/>
    </xf>
    <xf numFmtId="1" fontId="6" fillId="0" borderId="0" xfId="0" applyNumberFormat="1" applyFont="1"/>
    <xf numFmtId="3" fontId="9" fillId="0" borderId="0" xfId="0" applyNumberFormat="1" applyFont="1" applyAlignment="1">
      <alignment horizontal="center" vertical="center"/>
    </xf>
    <xf numFmtId="3" fontId="6" fillId="0" borderId="0" xfId="0" applyNumberFormat="1" applyFont="1" applyAlignment="1">
      <alignment horizontal="left"/>
    </xf>
    <xf numFmtId="164" fontId="9" fillId="0" borderId="0" xfId="0" applyNumberFormat="1" applyFont="1" applyAlignment="1">
      <alignment horizontal="center" vertical="center"/>
    </xf>
    <xf numFmtId="164" fontId="6" fillId="0" borderId="0" xfId="0" applyNumberFormat="1" applyFont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3" fontId="5" fillId="0" borderId="1" xfId="0" applyNumberFormat="1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1" fontId="8" fillId="0" borderId="1" xfId="0" applyNumberFormat="1" applyFont="1" applyBorder="1" applyAlignment="1">
      <alignment horizontal="center" vertical="center" wrapText="1"/>
    </xf>
    <xf numFmtId="0" fontId="4" fillId="0" borderId="2" xfId="0" applyFont="1" applyBorder="1"/>
    <xf numFmtId="0" fontId="3" fillId="0" borderId="2" xfId="0" applyFont="1" applyBorder="1"/>
    <xf numFmtId="3" fontId="9" fillId="0" borderId="2" xfId="0" applyNumberFormat="1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164" fontId="9" fillId="0" borderId="2" xfId="0" applyNumberFormat="1" applyFont="1" applyBorder="1" applyAlignment="1">
      <alignment horizontal="center" vertical="center"/>
    </xf>
    <xf numFmtId="2" fontId="6" fillId="0" borderId="2" xfId="0" applyNumberFormat="1" applyFont="1" applyBorder="1" applyAlignment="1">
      <alignment horizontal="center" vertical="center"/>
    </xf>
    <xf numFmtId="1" fontId="6" fillId="0" borderId="2" xfId="0" applyNumberFormat="1" applyFont="1" applyBorder="1" applyAlignment="1">
      <alignment horizontal="center" vertical="center"/>
    </xf>
    <xf numFmtId="0" fontId="10" fillId="0" borderId="0" xfId="0" applyFont="1" applyFill="1" applyBorder="1"/>
    <xf numFmtId="0" fontId="11" fillId="0" borderId="3" xfId="0" applyFont="1" applyBorder="1" applyAlignment="1">
      <alignment vertical="center" textRotation="90"/>
    </xf>
    <xf numFmtId="0" fontId="11" fillId="0" borderId="5" xfId="0" applyFont="1" applyFill="1" applyBorder="1"/>
    <xf numFmtId="0" fontId="11" fillId="0" borderId="0" xfId="0" applyFont="1"/>
    <xf numFmtId="0" fontId="11" fillId="0" borderId="12" xfId="0" applyFont="1" applyFill="1" applyBorder="1" applyAlignment="1">
      <alignment vertical="center"/>
    </xf>
    <xf numFmtId="0" fontId="11" fillId="0" borderId="0" xfId="0" applyFont="1" applyFill="1" applyBorder="1" applyAlignment="1">
      <alignment vertical="center"/>
    </xf>
    <xf numFmtId="0" fontId="11" fillId="0" borderId="7" xfId="0" applyFont="1" applyFill="1" applyBorder="1" applyAlignment="1">
      <alignment vertical="center"/>
    </xf>
    <xf numFmtId="0" fontId="11" fillId="0" borderId="18" xfId="0" applyFont="1" applyFill="1" applyBorder="1" applyAlignment="1">
      <alignment vertical="center"/>
    </xf>
    <xf numFmtId="0" fontId="11" fillId="0" borderId="0" xfId="0" applyFont="1" applyBorder="1" applyAlignment="1">
      <alignment horizontal="center" vertical="center" textRotation="90"/>
    </xf>
    <xf numFmtId="0" fontId="11" fillId="0" borderId="0" xfId="0" applyFont="1" applyFill="1" applyBorder="1"/>
    <xf numFmtId="0" fontId="11" fillId="0" borderId="0" xfId="0" applyFont="1" applyFill="1" applyBorder="1" applyAlignment="1">
      <alignment vertical="center" textRotation="90"/>
    </xf>
    <xf numFmtId="0" fontId="11" fillId="0" borderId="0" xfId="0" applyFont="1" applyBorder="1" applyAlignment="1">
      <alignment vertical="center" textRotation="90"/>
    </xf>
    <xf numFmtId="0" fontId="11" fillId="0" borderId="0" xfId="0" applyFont="1" applyBorder="1" applyAlignment="1">
      <alignment vertical="center"/>
    </xf>
    <xf numFmtId="0" fontId="11" fillId="0" borderId="3" xfId="0" applyFont="1" applyBorder="1" applyAlignment="1">
      <alignment vertical="center" wrapText="1"/>
    </xf>
    <xf numFmtId="0" fontId="11" fillId="0" borderId="5" xfId="0" applyFont="1" applyFill="1" applyBorder="1" applyAlignment="1">
      <alignment vertical="center"/>
    </xf>
    <xf numFmtId="0" fontId="11" fillId="0" borderId="0" xfId="0" applyFont="1" applyBorder="1" applyAlignment="1">
      <alignment vertical="center" textRotation="90" wrapText="1"/>
    </xf>
    <xf numFmtId="0" fontId="11" fillId="0" borderId="0" xfId="0" applyFont="1" applyBorder="1" applyAlignment="1">
      <alignment horizontal="center" vertical="center" textRotation="90" wrapText="1"/>
    </xf>
    <xf numFmtId="0" fontId="11" fillId="0" borderId="3" xfId="0" applyFont="1" applyBorder="1" applyAlignment="1">
      <alignment horizontal="center" vertical="center"/>
    </xf>
    <xf numFmtId="0" fontId="11" fillId="0" borderId="13" xfId="0" applyFont="1" applyFill="1" applyBorder="1" applyAlignment="1">
      <alignment vertical="center"/>
    </xf>
    <xf numFmtId="0" fontId="10" fillId="0" borderId="14" xfId="0" applyFont="1" applyFill="1" applyBorder="1"/>
    <xf numFmtId="0" fontId="11" fillId="0" borderId="14" xfId="0" applyFont="1" applyFill="1" applyBorder="1"/>
    <xf numFmtId="0" fontId="11" fillId="0" borderId="8" xfId="0" applyFont="1" applyFill="1" applyBorder="1" applyAlignment="1">
      <alignment vertical="center"/>
    </xf>
    <xf numFmtId="0" fontId="10" fillId="0" borderId="9" xfId="0" applyFont="1" applyFill="1" applyBorder="1"/>
    <xf numFmtId="0" fontId="11" fillId="0" borderId="9" xfId="0" applyFont="1" applyFill="1" applyBorder="1"/>
    <xf numFmtId="0" fontId="11" fillId="0" borderId="19" xfId="0" applyFont="1" applyFill="1" applyBorder="1" applyAlignment="1">
      <alignment vertical="center"/>
    </xf>
    <xf numFmtId="0" fontId="10" fillId="0" borderId="20" xfId="0" applyFont="1" applyFill="1" applyBorder="1"/>
    <xf numFmtId="0" fontId="11" fillId="0" borderId="20" xfId="0" applyFont="1" applyFill="1" applyBorder="1"/>
    <xf numFmtId="0" fontId="10" fillId="0" borderId="13" xfId="0" applyFont="1" applyFill="1" applyBorder="1"/>
    <xf numFmtId="0" fontId="10" fillId="0" borderId="8" xfId="0" applyFont="1" applyFill="1" applyBorder="1"/>
    <xf numFmtId="0" fontId="10" fillId="0" borderId="19" xfId="0" applyFont="1" applyFill="1" applyBorder="1"/>
    <xf numFmtId="0" fontId="11" fillId="0" borderId="14" xfId="0" applyFont="1" applyFill="1" applyBorder="1" applyAlignment="1">
      <alignment vertical="center"/>
    </xf>
    <xf numFmtId="0" fontId="11" fillId="0" borderId="9" xfId="0" applyFont="1" applyFill="1" applyBorder="1" applyAlignment="1">
      <alignment vertical="center"/>
    </xf>
    <xf numFmtId="0" fontId="11" fillId="0" borderId="20" xfId="0" applyFont="1" applyFill="1" applyBorder="1" applyAlignment="1">
      <alignment vertical="center"/>
    </xf>
    <xf numFmtId="0" fontId="10" fillId="0" borderId="6" xfId="0" applyFont="1" applyFill="1" applyBorder="1"/>
    <xf numFmtId="0" fontId="11" fillId="0" borderId="6" xfId="0" applyFont="1" applyFill="1" applyBorder="1"/>
    <xf numFmtId="0" fontId="11" fillId="0" borderId="13" xfId="0" applyFont="1" applyFill="1" applyBorder="1"/>
    <xf numFmtId="0" fontId="11" fillId="0" borderId="8" xfId="0" applyFont="1" applyFill="1" applyBorder="1"/>
    <xf numFmtId="0" fontId="11" fillId="0" borderId="19" xfId="0" applyFont="1" applyFill="1" applyBorder="1"/>
    <xf numFmtId="0" fontId="10" fillId="0" borderId="5" xfId="0" applyFont="1" applyFill="1" applyBorder="1"/>
    <xf numFmtId="0" fontId="12" fillId="0" borderId="11" xfId="0" applyFont="1" applyFill="1" applyBorder="1" applyAlignment="1">
      <alignment vertical="center"/>
    </xf>
    <xf numFmtId="0" fontId="12" fillId="0" borderId="0" xfId="0" applyFont="1" applyFill="1" applyBorder="1" applyAlignment="1">
      <alignment vertical="center"/>
    </xf>
    <xf numFmtId="0" fontId="12" fillId="0" borderId="17" xfId="0" applyFont="1" applyFill="1" applyBorder="1" applyAlignment="1">
      <alignment vertical="center"/>
    </xf>
    <xf numFmtId="0" fontId="12" fillId="0" borderId="4" xfId="0" applyFont="1" applyFill="1" applyBorder="1"/>
    <xf numFmtId="0" fontId="12" fillId="0" borderId="11" xfId="0" applyFont="1" applyBorder="1" applyAlignment="1">
      <alignment vertical="center"/>
    </xf>
    <xf numFmtId="0" fontId="12" fillId="0" borderId="0" xfId="0" applyFont="1" applyBorder="1" applyAlignment="1">
      <alignment vertical="center"/>
    </xf>
    <xf numFmtId="0" fontId="12" fillId="0" borderId="17" xfId="0" applyFont="1" applyBorder="1" applyAlignment="1">
      <alignment vertical="center"/>
    </xf>
    <xf numFmtId="0" fontId="12" fillId="0" borderId="4" xfId="0" applyFont="1" applyFill="1" applyBorder="1" applyAlignment="1">
      <alignment vertical="center"/>
    </xf>
    <xf numFmtId="0" fontId="12" fillId="0" borderId="0" xfId="0" applyFont="1"/>
    <xf numFmtId="0" fontId="10" fillId="2" borderId="14" xfId="0" applyFont="1" applyFill="1" applyBorder="1"/>
    <xf numFmtId="0" fontId="10" fillId="2" borderId="9" xfId="0" applyFont="1" applyFill="1" applyBorder="1"/>
    <xf numFmtId="0" fontId="10" fillId="2" borderId="20" xfId="0" applyFont="1" applyFill="1" applyBorder="1"/>
    <xf numFmtId="0" fontId="11" fillId="2" borderId="9" xfId="0" applyFont="1" applyFill="1" applyBorder="1"/>
    <xf numFmtId="0" fontId="11" fillId="2" borderId="20" xfId="0" applyFont="1" applyFill="1" applyBorder="1"/>
    <xf numFmtId="0" fontId="11" fillId="2" borderId="14" xfId="0" applyFont="1" applyFill="1" applyBorder="1"/>
    <xf numFmtId="0" fontId="11" fillId="2" borderId="14" xfId="0" applyFont="1" applyFill="1" applyBorder="1" applyAlignment="1">
      <alignment vertical="center"/>
    </xf>
    <xf numFmtId="0" fontId="11" fillId="2" borderId="9" xfId="0" applyFont="1" applyFill="1" applyBorder="1" applyAlignment="1">
      <alignment vertical="center"/>
    </xf>
    <xf numFmtId="0" fontId="11" fillId="2" borderId="20" xfId="0" applyFont="1" applyFill="1" applyBorder="1" applyAlignment="1">
      <alignment vertical="center"/>
    </xf>
    <xf numFmtId="0" fontId="10" fillId="2" borderId="6" xfId="0" applyFont="1" applyFill="1" applyBorder="1"/>
    <xf numFmtId="0" fontId="11" fillId="2" borderId="8" xfId="0" applyFont="1" applyFill="1" applyBorder="1" applyAlignment="1">
      <alignment vertical="center"/>
    </xf>
    <xf numFmtId="0" fontId="11" fillId="2" borderId="19" xfId="0" applyFont="1" applyFill="1" applyBorder="1" applyAlignment="1">
      <alignment vertical="center"/>
    </xf>
    <xf numFmtId="0" fontId="11" fillId="2" borderId="13" xfId="0" applyFont="1" applyFill="1" applyBorder="1" applyAlignment="1">
      <alignment vertical="center"/>
    </xf>
    <xf numFmtId="0" fontId="10" fillId="2" borderId="13" xfId="0" applyFont="1" applyFill="1" applyBorder="1"/>
    <xf numFmtId="0" fontId="10" fillId="2" borderId="8" xfId="0" applyFont="1" applyFill="1" applyBorder="1"/>
    <xf numFmtId="0" fontId="11" fillId="2" borderId="5" xfId="0" applyFont="1" applyFill="1" applyBorder="1" applyAlignment="1">
      <alignment vertical="center"/>
    </xf>
    <xf numFmtId="0" fontId="10" fillId="2" borderId="19" xfId="0" applyFont="1" applyFill="1" applyBorder="1"/>
    <xf numFmtId="0" fontId="13" fillId="0" borderId="5" xfId="0" applyFont="1" applyFill="1" applyBorder="1"/>
    <xf numFmtId="0" fontId="13" fillId="0" borderId="6" xfId="0" applyFont="1" applyBorder="1"/>
    <xf numFmtId="0" fontId="13" fillId="0" borderId="7" xfId="0" applyFont="1" applyFill="1" applyBorder="1"/>
    <xf numFmtId="0" fontId="15" fillId="0" borderId="0" xfId="0" applyFont="1" applyAlignment="1">
      <alignment vertical="center"/>
    </xf>
    <xf numFmtId="0" fontId="3" fillId="0" borderId="0" xfId="0" applyFont="1" applyAlignment="1">
      <alignment horizontal="left" vertical="top"/>
    </xf>
    <xf numFmtId="0" fontId="11" fillId="0" borderId="10" xfId="0" applyFont="1" applyBorder="1" applyAlignment="1">
      <alignment horizontal="center" vertical="center" textRotation="90"/>
    </xf>
    <xf numFmtId="0" fontId="11" fillId="0" borderId="15" xfId="0" applyFont="1" applyBorder="1" applyAlignment="1">
      <alignment horizontal="center" vertical="center" textRotation="90"/>
    </xf>
    <xf numFmtId="0" fontId="11" fillId="0" borderId="16" xfId="0" applyFont="1" applyBorder="1" applyAlignment="1">
      <alignment horizontal="center" vertical="center" textRotation="90"/>
    </xf>
    <xf numFmtId="0" fontId="11" fillId="0" borderId="10" xfId="0" applyFont="1" applyBorder="1" applyAlignment="1">
      <alignment horizontal="center" vertical="center" wrapText="1"/>
    </xf>
    <xf numFmtId="0" fontId="11" fillId="0" borderId="15" xfId="0" applyFont="1" applyBorder="1" applyAlignment="1">
      <alignment horizontal="center" vertical="center" wrapText="1"/>
    </xf>
    <xf numFmtId="0" fontId="11" fillId="0" borderId="16" xfId="0" applyFont="1" applyBorder="1" applyAlignment="1">
      <alignment horizontal="center" vertical="center" wrapText="1"/>
    </xf>
    <xf numFmtId="0" fontId="11" fillId="0" borderId="10" xfId="0" applyFont="1" applyBorder="1" applyAlignment="1">
      <alignment horizontal="center" vertical="center"/>
    </xf>
    <xf numFmtId="0" fontId="11" fillId="0" borderId="16" xfId="0" applyFont="1" applyBorder="1" applyAlignment="1">
      <alignment horizontal="center" vertical="center"/>
    </xf>
    <xf numFmtId="0" fontId="11" fillId="0" borderId="15" xfId="0" applyFont="1" applyBorder="1" applyAlignment="1">
      <alignment horizontal="center" vertical="center"/>
    </xf>
  </cellXfs>
  <cellStyles count="3">
    <cellStyle name="Normal" xfId="0" builtinId="0"/>
    <cellStyle name="Normal 2" xfId="1" xr:uid="{00000000-0005-0000-0000-000000000000}"/>
    <cellStyle name="Normal 3" xfId="2" xr:uid="{00000000-0005-0000-0000-000001000000}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54"/>
  <sheetViews>
    <sheetView workbookViewId="0">
      <selection activeCell="C58" sqref="C58"/>
    </sheetView>
  </sheetViews>
  <sheetFormatPr baseColWidth="10" defaultColWidth="9" defaultRowHeight="16" x14ac:dyDescent="0.2"/>
  <cols>
    <col min="1" max="1" width="18" style="1" customWidth="1"/>
    <col min="2" max="2" width="17.33203125" style="1" customWidth="1"/>
    <col min="3" max="3" width="12.1640625" style="2" customWidth="1"/>
    <col min="4" max="4" width="22.5" style="1" hidden="1" customWidth="1"/>
    <col min="5" max="5" width="14.6640625" style="1" customWidth="1"/>
    <col min="6" max="6" width="10.1640625" style="1" customWidth="1"/>
    <col min="7" max="7" width="18.33203125" style="1" customWidth="1"/>
    <col min="8" max="8" width="13.5" style="1" customWidth="1"/>
    <col min="9" max="9" width="23.5" style="1" customWidth="1"/>
    <col min="10" max="10" width="21.5" style="1" customWidth="1"/>
    <col min="11" max="11" width="14.5" style="16" customWidth="1"/>
    <col min="12" max="16384" width="9" style="1"/>
  </cols>
  <sheetData>
    <row r="1" spans="1:14" s="3" customFormat="1" ht="38.25" customHeight="1" x14ac:dyDescent="0.2">
      <c r="A1" s="21" t="s">
        <v>106</v>
      </c>
      <c r="B1" s="21" t="s">
        <v>0</v>
      </c>
      <c r="C1" s="22" t="s">
        <v>1</v>
      </c>
      <c r="D1" s="21" t="s">
        <v>2</v>
      </c>
      <c r="E1" s="21" t="s">
        <v>3</v>
      </c>
      <c r="F1" s="21" t="s">
        <v>4</v>
      </c>
      <c r="G1" s="23" t="s">
        <v>107</v>
      </c>
      <c r="H1" s="23" t="s">
        <v>5</v>
      </c>
      <c r="I1" s="23" t="s">
        <v>111</v>
      </c>
      <c r="J1" s="23" t="s">
        <v>110</v>
      </c>
      <c r="K1" s="24" t="s">
        <v>109</v>
      </c>
      <c r="N1" s="4"/>
    </row>
    <row r="2" spans="1:14" x14ac:dyDescent="0.2">
      <c r="A2" s="5" t="s">
        <v>6</v>
      </c>
      <c r="B2" s="6" t="s">
        <v>7</v>
      </c>
      <c r="C2" s="17">
        <v>3397754</v>
      </c>
      <c r="D2" s="7">
        <v>1001232</v>
      </c>
      <c r="E2" s="7">
        <v>2943</v>
      </c>
      <c r="F2" s="19">
        <v>38.299999999999997</v>
      </c>
      <c r="G2" s="8">
        <f>(I2+J2)/C2*100</f>
        <v>89.1581321072685</v>
      </c>
      <c r="H2" s="9">
        <v>3003</v>
      </c>
      <c r="I2" s="9">
        <v>3012525</v>
      </c>
      <c r="J2" s="9">
        <v>16849</v>
      </c>
      <c r="K2" s="15">
        <f>I2/H2</f>
        <v>1003.1718281718282</v>
      </c>
      <c r="N2" s="8"/>
    </row>
    <row r="3" spans="1:14" x14ac:dyDescent="0.2">
      <c r="A3" s="5" t="s">
        <v>8</v>
      </c>
      <c r="B3" s="6" t="s">
        <v>9</v>
      </c>
      <c r="C3" s="17">
        <v>4070090</v>
      </c>
      <c r="D3" s="7">
        <v>1146871</v>
      </c>
      <c r="E3" s="7">
        <v>3374</v>
      </c>
      <c r="F3" s="19">
        <v>39.200000000000003</v>
      </c>
      <c r="G3" s="8" t="s">
        <v>10</v>
      </c>
      <c r="H3" s="9">
        <v>3655</v>
      </c>
      <c r="I3" s="9">
        <v>3577861</v>
      </c>
      <c r="J3" s="9" t="s">
        <v>10</v>
      </c>
      <c r="K3" s="15">
        <f t="shared" ref="K3:K48" si="0">I3/H3</f>
        <v>978.89493844049252</v>
      </c>
      <c r="N3" s="8"/>
    </row>
    <row r="4" spans="1:14" x14ac:dyDescent="0.2">
      <c r="A4" s="5" t="s">
        <v>11</v>
      </c>
      <c r="B4" s="6" t="s">
        <v>12</v>
      </c>
      <c r="C4" s="17">
        <v>4077332</v>
      </c>
      <c r="D4" s="7">
        <v>1168761</v>
      </c>
      <c r="E4" s="7">
        <v>3409</v>
      </c>
      <c r="F4" s="19">
        <v>37.1</v>
      </c>
      <c r="G4" s="8">
        <f t="shared" ref="G4:G32" si="1">(I4+J4)/C4*100</f>
        <v>85.430423620151601</v>
      </c>
      <c r="H4" s="9">
        <v>3534</v>
      </c>
      <c r="I4" s="9">
        <v>3461349</v>
      </c>
      <c r="J4" s="9">
        <v>21933</v>
      </c>
      <c r="K4" s="15">
        <f t="shared" si="0"/>
        <v>979.44227504244486</v>
      </c>
      <c r="N4" s="8"/>
    </row>
    <row r="5" spans="1:14" x14ac:dyDescent="0.2">
      <c r="A5" s="5" t="s">
        <v>13</v>
      </c>
      <c r="B5" s="6" t="s">
        <v>14</v>
      </c>
      <c r="C5" s="17">
        <v>2367087</v>
      </c>
      <c r="D5" s="9">
        <v>704540</v>
      </c>
      <c r="E5" s="7">
        <v>2161</v>
      </c>
      <c r="F5" s="19">
        <v>38.9</v>
      </c>
      <c r="G5" s="8" t="s">
        <v>10</v>
      </c>
      <c r="H5" s="9">
        <v>2255</v>
      </c>
      <c r="I5" s="7">
        <v>2156282</v>
      </c>
      <c r="J5" s="7" t="s">
        <v>10</v>
      </c>
      <c r="K5" s="15">
        <f t="shared" si="0"/>
        <v>956.22261640798229</v>
      </c>
      <c r="N5" s="9"/>
    </row>
    <row r="6" spans="1:14" x14ac:dyDescent="0.2">
      <c r="A6" s="5" t="s">
        <v>15</v>
      </c>
      <c r="B6" s="6" t="s">
        <v>16</v>
      </c>
      <c r="C6" s="17">
        <v>4564405</v>
      </c>
      <c r="D6" s="7">
        <v>1258914</v>
      </c>
      <c r="E6" s="7">
        <v>3915</v>
      </c>
      <c r="F6" s="19">
        <v>38.299999999999997</v>
      </c>
      <c r="G6" s="8" t="s">
        <v>10</v>
      </c>
      <c r="H6" s="9">
        <v>4115</v>
      </c>
      <c r="I6" s="9">
        <v>3976556</v>
      </c>
      <c r="J6" s="9" t="s">
        <v>10</v>
      </c>
      <c r="K6" s="15">
        <f t="shared" si="0"/>
        <v>966.35625759416769</v>
      </c>
      <c r="N6" s="8"/>
    </row>
    <row r="7" spans="1:14" x14ac:dyDescent="0.2">
      <c r="A7" s="5" t="s">
        <v>17</v>
      </c>
      <c r="B7" s="6" t="s">
        <v>18</v>
      </c>
      <c r="C7" s="17">
        <v>3736683</v>
      </c>
      <c r="D7" s="7">
        <v>1089850</v>
      </c>
      <c r="E7" s="7">
        <v>3110</v>
      </c>
      <c r="F7" s="19">
        <v>43.4</v>
      </c>
      <c r="G7" s="8" t="s">
        <v>10</v>
      </c>
      <c r="H7" s="9">
        <v>3249</v>
      </c>
      <c r="I7" s="9">
        <v>3352615</v>
      </c>
      <c r="J7" s="9" t="s">
        <v>10</v>
      </c>
      <c r="K7" s="15">
        <f t="shared" si="0"/>
        <v>1031.8913511849801</v>
      </c>
      <c r="L7" s="7"/>
      <c r="N7" s="8"/>
    </row>
    <row r="8" spans="1:14" x14ac:dyDescent="0.2">
      <c r="A8" s="5" t="s">
        <v>19</v>
      </c>
      <c r="B8" s="6" t="s">
        <v>20</v>
      </c>
      <c r="C8" s="17">
        <v>4121711</v>
      </c>
      <c r="D8" s="7">
        <v>1146565</v>
      </c>
      <c r="E8" s="7">
        <v>3498</v>
      </c>
      <c r="F8" s="19">
        <v>37.9</v>
      </c>
      <c r="G8" s="8" t="s">
        <v>10</v>
      </c>
      <c r="H8" s="9">
        <v>3712</v>
      </c>
      <c r="I8" s="9">
        <v>3575436</v>
      </c>
      <c r="J8" s="9" t="s">
        <v>10</v>
      </c>
      <c r="K8" s="15">
        <f t="shared" si="0"/>
        <v>963.21012931034488</v>
      </c>
      <c r="N8" s="8"/>
    </row>
    <row r="9" spans="1:14" x14ac:dyDescent="0.2">
      <c r="A9" s="5" t="s">
        <v>21</v>
      </c>
      <c r="B9" s="6" t="s">
        <v>22</v>
      </c>
      <c r="C9" s="17">
        <v>3748018</v>
      </c>
      <c r="D9" s="7">
        <v>1076673</v>
      </c>
      <c r="E9" s="9">
        <v>3181</v>
      </c>
      <c r="F9" s="19" t="s">
        <v>23</v>
      </c>
      <c r="G9" s="8" t="s">
        <v>10</v>
      </c>
      <c r="H9" s="9">
        <v>3351</v>
      </c>
      <c r="I9" s="9">
        <v>3348400</v>
      </c>
      <c r="J9" s="9" t="s">
        <v>10</v>
      </c>
      <c r="K9" s="15">
        <f t="shared" si="0"/>
        <v>999.22411220531183</v>
      </c>
      <c r="N9" s="8"/>
    </row>
    <row r="10" spans="1:14" x14ac:dyDescent="0.2">
      <c r="A10" s="5" t="s">
        <v>24</v>
      </c>
      <c r="B10" s="6" t="s">
        <v>25</v>
      </c>
      <c r="C10" s="17">
        <v>3971671</v>
      </c>
      <c r="D10" s="7">
        <v>1103572</v>
      </c>
      <c r="E10" s="7">
        <v>3283</v>
      </c>
      <c r="F10" s="19">
        <v>38.799999999999997</v>
      </c>
      <c r="G10" s="8" t="s">
        <v>10</v>
      </c>
      <c r="H10" s="9">
        <v>3486</v>
      </c>
      <c r="I10" s="9">
        <v>3496567</v>
      </c>
      <c r="J10" s="9" t="s">
        <v>10</v>
      </c>
      <c r="K10" s="15">
        <f t="shared" si="0"/>
        <v>1003.0312679288583</v>
      </c>
      <c r="N10" s="8"/>
    </row>
    <row r="11" spans="1:14" x14ac:dyDescent="0.2">
      <c r="A11" s="5" t="s">
        <v>26</v>
      </c>
      <c r="B11" s="6" t="s">
        <v>27</v>
      </c>
      <c r="C11" s="17">
        <v>4052168</v>
      </c>
      <c r="D11" s="7">
        <v>1114189</v>
      </c>
      <c r="E11" s="7">
        <v>3322</v>
      </c>
      <c r="F11" s="19">
        <v>36.799999999999997</v>
      </c>
      <c r="G11" s="8" t="s">
        <v>10</v>
      </c>
      <c r="H11" s="9">
        <v>3530</v>
      </c>
      <c r="I11" s="9">
        <v>3469608</v>
      </c>
      <c r="J11" s="9" t="s">
        <v>10</v>
      </c>
      <c r="K11" s="15">
        <f t="shared" si="0"/>
        <v>982.89178470254956</v>
      </c>
      <c r="N11" s="8"/>
    </row>
    <row r="12" spans="1:14" x14ac:dyDescent="0.2">
      <c r="A12" s="5" t="s">
        <v>28</v>
      </c>
      <c r="B12" s="6" t="s">
        <v>29</v>
      </c>
      <c r="C12" s="17">
        <v>3557060</v>
      </c>
      <c r="D12" s="7">
        <v>1031536</v>
      </c>
      <c r="E12" s="9">
        <v>3067</v>
      </c>
      <c r="F12" s="19">
        <v>39.299999999999997</v>
      </c>
      <c r="G12" s="8" t="s">
        <v>10</v>
      </c>
      <c r="H12" s="9">
        <v>3201</v>
      </c>
      <c r="I12" s="9">
        <v>3158036</v>
      </c>
      <c r="J12" s="9" t="s">
        <v>10</v>
      </c>
      <c r="K12" s="15">
        <f t="shared" si="0"/>
        <v>986.57794439237739</v>
      </c>
      <c r="N12" s="8"/>
    </row>
    <row r="13" spans="1:14" x14ac:dyDescent="0.2">
      <c r="A13" s="5" t="s">
        <v>30</v>
      </c>
      <c r="B13" s="6" t="s">
        <v>31</v>
      </c>
      <c r="C13" s="17">
        <v>3894641</v>
      </c>
      <c r="D13" s="7">
        <v>1130493</v>
      </c>
      <c r="E13" s="7">
        <v>3367</v>
      </c>
      <c r="F13" s="19">
        <v>39.6</v>
      </c>
      <c r="G13" s="8" t="s">
        <v>10</v>
      </c>
      <c r="H13" s="9">
        <v>3493</v>
      </c>
      <c r="I13" s="9">
        <v>3459809</v>
      </c>
      <c r="J13" s="9" t="s">
        <v>10</v>
      </c>
      <c r="K13" s="15">
        <f t="shared" si="0"/>
        <v>990.4978528485542</v>
      </c>
      <c r="N13" s="8"/>
    </row>
    <row r="14" spans="1:14" x14ac:dyDescent="0.2">
      <c r="A14" s="5" t="s">
        <v>32</v>
      </c>
      <c r="B14" s="6" t="s">
        <v>33</v>
      </c>
      <c r="C14" s="17">
        <v>3237543</v>
      </c>
      <c r="D14" s="7">
        <v>966651</v>
      </c>
      <c r="E14" s="9">
        <v>2879</v>
      </c>
      <c r="F14" s="19">
        <v>46.7</v>
      </c>
      <c r="G14" s="8" t="s">
        <v>10</v>
      </c>
      <c r="H14" s="9">
        <v>2993</v>
      </c>
      <c r="I14" s="9">
        <v>2956806</v>
      </c>
      <c r="J14" s="9" t="s">
        <v>10</v>
      </c>
      <c r="K14" s="15">
        <f t="shared" si="0"/>
        <v>987.90711660541263</v>
      </c>
      <c r="N14" s="8"/>
    </row>
    <row r="15" spans="1:14" x14ac:dyDescent="0.2">
      <c r="A15" s="5" t="s">
        <v>34</v>
      </c>
      <c r="B15" s="6" t="s">
        <v>35</v>
      </c>
      <c r="C15" s="17">
        <v>2651671</v>
      </c>
      <c r="D15" s="7">
        <v>754885</v>
      </c>
      <c r="E15" s="9">
        <v>1984</v>
      </c>
      <c r="F15" s="19">
        <v>39.6</v>
      </c>
      <c r="G15" s="8" t="s">
        <v>10</v>
      </c>
      <c r="H15" s="9">
        <v>2106</v>
      </c>
      <c r="I15" s="9">
        <v>2344023</v>
      </c>
      <c r="J15" s="9" t="s">
        <v>10</v>
      </c>
      <c r="K15" s="15">
        <f t="shared" si="0"/>
        <v>1113.0213675213674</v>
      </c>
      <c r="N15" s="8"/>
    </row>
    <row r="16" spans="1:14" x14ac:dyDescent="0.2">
      <c r="A16" s="5" t="s">
        <v>36</v>
      </c>
      <c r="B16" s="6" t="s">
        <v>37</v>
      </c>
      <c r="C16" s="17">
        <v>4181563</v>
      </c>
      <c r="D16" s="7">
        <v>1253056</v>
      </c>
      <c r="E16" s="9">
        <v>3386</v>
      </c>
      <c r="F16" s="19">
        <v>38.299999999999997</v>
      </c>
      <c r="G16" s="8">
        <f t="shared" si="1"/>
        <v>92.035848796251543</v>
      </c>
      <c r="H16" s="9">
        <v>3516</v>
      </c>
      <c r="I16" s="9">
        <v>3825931</v>
      </c>
      <c r="J16" s="9">
        <v>22606</v>
      </c>
      <c r="K16" s="15">
        <f t="shared" si="0"/>
        <v>1088.1487485779294</v>
      </c>
      <c r="N16" s="8"/>
    </row>
    <row r="17" spans="1:14" x14ac:dyDescent="0.2">
      <c r="A17" s="5" t="s">
        <v>38</v>
      </c>
      <c r="B17" s="6" t="s">
        <v>39</v>
      </c>
      <c r="C17" s="17">
        <v>3552239</v>
      </c>
      <c r="D17" s="10" t="s">
        <v>40</v>
      </c>
      <c r="E17" s="7">
        <v>3162</v>
      </c>
      <c r="F17" s="19">
        <v>40.9</v>
      </c>
      <c r="G17" s="8" t="s">
        <v>10</v>
      </c>
      <c r="H17" s="9">
        <v>3328</v>
      </c>
      <c r="I17" s="9">
        <v>3096794</v>
      </c>
      <c r="J17" s="9" t="s">
        <v>10</v>
      </c>
      <c r="K17" s="15">
        <f t="shared" si="0"/>
        <v>930.52704326923072</v>
      </c>
      <c r="N17" s="8"/>
    </row>
    <row r="18" spans="1:14" x14ac:dyDescent="0.2">
      <c r="A18" s="5" t="s">
        <v>41</v>
      </c>
      <c r="B18" s="6" t="s">
        <v>42</v>
      </c>
      <c r="C18" s="17">
        <v>2544360</v>
      </c>
      <c r="D18" s="7">
        <v>748548</v>
      </c>
      <c r="E18" s="7">
        <v>2221</v>
      </c>
      <c r="F18" s="19">
        <v>51.1</v>
      </c>
      <c r="G18" s="8" t="s">
        <v>10</v>
      </c>
      <c r="H18" s="7">
        <v>2353</v>
      </c>
      <c r="I18" s="7">
        <v>2320560</v>
      </c>
      <c r="J18" s="7" t="s">
        <v>10</v>
      </c>
      <c r="K18" s="15">
        <f t="shared" si="0"/>
        <v>986.21334466638336</v>
      </c>
      <c r="N18" s="8"/>
    </row>
    <row r="19" spans="1:14" x14ac:dyDescent="0.2">
      <c r="A19" s="5" t="s">
        <v>43</v>
      </c>
      <c r="B19" s="6" t="s">
        <v>44</v>
      </c>
      <c r="C19" s="17">
        <v>3817790</v>
      </c>
      <c r="D19" s="7">
        <v>1090096</v>
      </c>
      <c r="E19" s="7">
        <v>3204</v>
      </c>
      <c r="F19" s="20">
        <v>38.1</v>
      </c>
      <c r="G19" s="8" t="s">
        <v>10</v>
      </c>
      <c r="H19" s="9">
        <v>3347</v>
      </c>
      <c r="I19" s="9">
        <v>3353438</v>
      </c>
      <c r="J19" s="9" t="s">
        <v>10</v>
      </c>
      <c r="K19" s="15">
        <f t="shared" si="0"/>
        <v>1001.9235135942636</v>
      </c>
      <c r="N19" s="8"/>
    </row>
    <row r="20" spans="1:14" x14ac:dyDescent="0.2">
      <c r="A20" s="5" t="s">
        <v>45</v>
      </c>
      <c r="B20" s="6" t="s">
        <v>46</v>
      </c>
      <c r="C20" s="17">
        <v>3924747</v>
      </c>
      <c r="D20" s="10" t="s">
        <v>47</v>
      </c>
      <c r="E20" s="9">
        <v>3296</v>
      </c>
      <c r="F20" s="20">
        <v>36.799999999999997</v>
      </c>
      <c r="G20" s="8" t="s">
        <v>10</v>
      </c>
      <c r="H20" s="9">
        <v>3484</v>
      </c>
      <c r="I20" s="9">
        <v>3446154</v>
      </c>
      <c r="J20" s="9" t="s">
        <v>10</v>
      </c>
      <c r="K20" s="15">
        <f t="shared" si="0"/>
        <v>989.13719862227322</v>
      </c>
      <c r="N20" s="8"/>
    </row>
    <row r="21" spans="1:14" x14ac:dyDescent="0.2">
      <c r="A21" s="5" t="s">
        <v>48</v>
      </c>
      <c r="B21" s="6" t="s">
        <v>49</v>
      </c>
      <c r="C21" s="17">
        <v>3440975</v>
      </c>
      <c r="D21" s="10" t="s">
        <v>50</v>
      </c>
      <c r="E21" s="7">
        <v>2939</v>
      </c>
      <c r="F21" s="19">
        <v>39</v>
      </c>
      <c r="G21" s="8">
        <f t="shared" si="1"/>
        <v>93.100298607226151</v>
      </c>
      <c r="H21" s="9">
        <v>3066</v>
      </c>
      <c r="I21" s="9">
        <v>3180790</v>
      </c>
      <c r="J21" s="9">
        <v>22768</v>
      </c>
      <c r="K21" s="15">
        <f t="shared" si="0"/>
        <v>1037.4396607958251</v>
      </c>
      <c r="N21" s="8"/>
    </row>
    <row r="22" spans="1:14" x14ac:dyDescent="0.2">
      <c r="A22" s="5" t="s">
        <v>51</v>
      </c>
      <c r="B22" s="6" t="s">
        <v>52</v>
      </c>
      <c r="C22" s="17">
        <v>3058618</v>
      </c>
      <c r="D22" s="7">
        <v>848710</v>
      </c>
      <c r="E22" s="7">
        <v>2703</v>
      </c>
      <c r="F22" s="19">
        <v>39.700000000000003</v>
      </c>
      <c r="G22" s="8" t="s">
        <v>10</v>
      </c>
      <c r="H22" s="9">
        <v>2894</v>
      </c>
      <c r="I22" s="9">
        <v>2658238</v>
      </c>
      <c r="J22" s="9" t="s">
        <v>10</v>
      </c>
      <c r="K22" s="15">
        <f t="shared" si="0"/>
        <v>918.53420870767104</v>
      </c>
      <c r="N22" s="8"/>
    </row>
    <row r="23" spans="1:14" x14ac:dyDescent="0.2">
      <c r="A23" s="5" t="s">
        <v>53</v>
      </c>
      <c r="B23" s="6" t="s">
        <v>54</v>
      </c>
      <c r="C23" s="17">
        <v>3339946</v>
      </c>
      <c r="D23" s="7">
        <v>978427</v>
      </c>
      <c r="E23" s="7">
        <v>2869</v>
      </c>
      <c r="F23" s="19">
        <v>39.4</v>
      </c>
      <c r="G23" s="8" t="s">
        <v>10</v>
      </c>
      <c r="H23" s="9">
        <v>2969</v>
      </c>
      <c r="I23" s="9">
        <v>2985122</v>
      </c>
      <c r="J23" s="9" t="s">
        <v>10</v>
      </c>
      <c r="K23" s="15">
        <f t="shared" si="0"/>
        <v>1005.4301111485348</v>
      </c>
      <c r="N23" s="8"/>
    </row>
    <row r="24" spans="1:14" x14ac:dyDescent="0.2">
      <c r="A24" s="5" t="s">
        <v>55</v>
      </c>
      <c r="B24" s="6" t="s">
        <v>56</v>
      </c>
      <c r="C24" s="17">
        <v>3086309</v>
      </c>
      <c r="D24" s="7">
        <v>908060</v>
      </c>
      <c r="E24" s="7">
        <v>2713</v>
      </c>
      <c r="F24" s="19">
        <v>41.7</v>
      </c>
      <c r="G24" s="8" t="s">
        <v>10</v>
      </c>
      <c r="H24" s="9">
        <v>2819</v>
      </c>
      <c r="I24" s="9">
        <v>2779780</v>
      </c>
      <c r="J24" s="9" t="s">
        <v>10</v>
      </c>
      <c r="K24" s="15">
        <f t="shared" si="0"/>
        <v>986.08726498758426</v>
      </c>
      <c r="N24" s="8"/>
    </row>
    <row r="25" spans="1:14" x14ac:dyDescent="0.2">
      <c r="A25" s="5" t="s">
        <v>57</v>
      </c>
      <c r="B25" s="6" t="s">
        <v>58</v>
      </c>
      <c r="C25" s="17">
        <v>2911649</v>
      </c>
      <c r="D25" s="7">
        <v>843383</v>
      </c>
      <c r="E25" s="7">
        <v>2357</v>
      </c>
      <c r="F25" s="20">
        <v>40.6</v>
      </c>
      <c r="G25" s="8" t="s">
        <v>10</v>
      </c>
      <c r="H25" s="9">
        <v>2357</v>
      </c>
      <c r="I25" s="9">
        <v>2599323</v>
      </c>
      <c r="J25" s="9" t="s">
        <v>10</v>
      </c>
      <c r="K25" s="15">
        <f t="shared" si="0"/>
        <v>1102.8099278744166</v>
      </c>
      <c r="N25" s="8"/>
    </row>
    <row r="26" spans="1:14" x14ac:dyDescent="0.2">
      <c r="A26" s="5" t="s">
        <v>59</v>
      </c>
      <c r="B26" s="11" t="s">
        <v>60</v>
      </c>
      <c r="C26" s="17">
        <v>2400013</v>
      </c>
      <c r="D26" s="7">
        <v>706452</v>
      </c>
      <c r="E26" s="9">
        <v>2123</v>
      </c>
      <c r="F26" s="19">
        <v>43.3</v>
      </c>
      <c r="G26" s="8" t="s">
        <v>10</v>
      </c>
      <c r="H26" s="9">
        <v>2240</v>
      </c>
      <c r="I26" s="9">
        <v>2181352</v>
      </c>
      <c r="J26" s="9" t="s">
        <v>10</v>
      </c>
      <c r="K26" s="15">
        <f t="shared" si="0"/>
        <v>973.81785714285718</v>
      </c>
      <c r="N26" s="8"/>
    </row>
    <row r="27" spans="1:14" x14ac:dyDescent="0.2">
      <c r="A27" s="5" t="s">
        <v>61</v>
      </c>
      <c r="B27" s="6" t="s">
        <v>62</v>
      </c>
      <c r="C27" s="17">
        <v>3608359</v>
      </c>
      <c r="D27" s="7">
        <v>1040863</v>
      </c>
      <c r="E27" s="7">
        <v>3102</v>
      </c>
      <c r="F27" s="19">
        <v>40.5</v>
      </c>
      <c r="G27" s="8" t="s">
        <v>10</v>
      </c>
      <c r="H27" s="9">
        <v>3247</v>
      </c>
      <c r="I27" s="9">
        <v>3195667</v>
      </c>
      <c r="J27" s="9" t="s">
        <v>10</v>
      </c>
      <c r="K27" s="15">
        <f t="shared" si="0"/>
        <v>984.19063751154908</v>
      </c>
      <c r="N27" s="8"/>
    </row>
    <row r="28" spans="1:14" x14ac:dyDescent="0.2">
      <c r="A28" s="5" t="s">
        <v>63</v>
      </c>
      <c r="B28" s="6" t="s">
        <v>64</v>
      </c>
      <c r="C28" s="17">
        <v>4387007</v>
      </c>
      <c r="D28" s="7">
        <v>1234946</v>
      </c>
      <c r="E28" s="7">
        <v>3590</v>
      </c>
      <c r="F28" s="19">
        <v>41.2</v>
      </c>
      <c r="G28" s="8" t="s">
        <v>10</v>
      </c>
      <c r="H28" s="9">
        <v>3748</v>
      </c>
      <c r="I28" s="9">
        <v>3797580</v>
      </c>
      <c r="J28" s="9" t="s">
        <v>10</v>
      </c>
      <c r="K28" s="15">
        <f t="shared" si="0"/>
        <v>1013.2283884738528</v>
      </c>
      <c r="N28" s="8"/>
    </row>
    <row r="29" spans="1:14" x14ac:dyDescent="0.2">
      <c r="A29" s="5" t="s">
        <v>65</v>
      </c>
      <c r="B29" s="6" t="s">
        <v>66</v>
      </c>
      <c r="C29" s="17">
        <v>3310028</v>
      </c>
      <c r="D29" s="10" t="s">
        <v>67</v>
      </c>
      <c r="E29" s="7">
        <v>2863</v>
      </c>
      <c r="F29" s="19">
        <v>40.5</v>
      </c>
      <c r="G29" s="8">
        <f t="shared" si="1"/>
        <v>89.929692437647063</v>
      </c>
      <c r="H29" s="9">
        <v>2964</v>
      </c>
      <c r="I29" s="9">
        <v>2959061</v>
      </c>
      <c r="J29" s="9">
        <v>17637</v>
      </c>
      <c r="K29" s="15">
        <f t="shared" si="0"/>
        <v>998.3336707152497</v>
      </c>
      <c r="N29" s="8"/>
    </row>
    <row r="30" spans="1:14" x14ac:dyDescent="0.2">
      <c r="A30" s="5" t="s">
        <v>68</v>
      </c>
      <c r="B30" s="6" t="s">
        <v>69</v>
      </c>
      <c r="C30" s="17">
        <v>3759691</v>
      </c>
      <c r="D30" s="7">
        <v>1068730</v>
      </c>
      <c r="E30" s="7">
        <v>3097</v>
      </c>
      <c r="F30" s="19">
        <v>40</v>
      </c>
      <c r="G30" s="8" t="s">
        <v>10</v>
      </c>
      <c r="H30" s="9">
        <v>3233</v>
      </c>
      <c r="I30" s="9">
        <v>3291559</v>
      </c>
      <c r="J30" s="9" t="s">
        <v>10</v>
      </c>
      <c r="K30" s="15">
        <f t="shared" si="0"/>
        <v>1018.1128982369316</v>
      </c>
      <c r="N30" s="8"/>
    </row>
    <row r="31" spans="1:14" x14ac:dyDescent="0.2">
      <c r="A31" s="5" t="s">
        <v>70</v>
      </c>
      <c r="B31" s="6" t="s">
        <v>71</v>
      </c>
      <c r="C31" s="17">
        <v>3648126</v>
      </c>
      <c r="D31" s="7">
        <v>1057475</v>
      </c>
      <c r="E31" s="7">
        <v>3090</v>
      </c>
      <c r="F31" s="19">
        <v>39.700000000000003</v>
      </c>
      <c r="G31" s="8" t="s">
        <v>10</v>
      </c>
      <c r="H31" s="9">
        <v>3217</v>
      </c>
      <c r="I31" s="9">
        <v>3244917</v>
      </c>
      <c r="J31" s="9" t="s">
        <v>10</v>
      </c>
      <c r="K31" s="15">
        <f t="shared" si="0"/>
        <v>1008.6779608330743</v>
      </c>
      <c r="N31" s="8"/>
    </row>
    <row r="32" spans="1:14" x14ac:dyDescent="0.2">
      <c r="A32" s="5" t="s">
        <v>72</v>
      </c>
      <c r="B32" s="6" t="s">
        <v>73</v>
      </c>
      <c r="C32" s="17">
        <v>2722964</v>
      </c>
      <c r="D32" s="7">
        <v>681301</v>
      </c>
      <c r="E32" s="7">
        <v>2297</v>
      </c>
      <c r="F32" s="20">
        <v>40.9</v>
      </c>
      <c r="G32" s="8">
        <f t="shared" si="1"/>
        <v>91.010200648998662</v>
      </c>
      <c r="H32" s="9">
        <v>2689</v>
      </c>
      <c r="I32" s="9">
        <v>2461240</v>
      </c>
      <c r="J32" s="9">
        <v>16935</v>
      </c>
      <c r="K32" s="15">
        <f t="shared" si="0"/>
        <v>915.29936779471927</v>
      </c>
      <c r="N32" s="8"/>
    </row>
    <row r="33" spans="1:14" x14ac:dyDescent="0.2">
      <c r="A33" s="5" t="s">
        <v>74</v>
      </c>
      <c r="B33" s="6" t="s">
        <v>75</v>
      </c>
      <c r="C33" s="17">
        <v>4169260</v>
      </c>
      <c r="D33" s="7">
        <v>1175974</v>
      </c>
      <c r="E33" s="7">
        <v>3550</v>
      </c>
      <c r="F33" s="19">
        <v>37.9</v>
      </c>
      <c r="G33" s="8" t="s">
        <v>10</v>
      </c>
      <c r="H33" s="9">
        <v>3700</v>
      </c>
      <c r="I33" s="9">
        <v>3618091</v>
      </c>
      <c r="J33" s="9" t="s">
        <v>10</v>
      </c>
      <c r="K33" s="15">
        <f t="shared" si="0"/>
        <v>977.86243243243246</v>
      </c>
      <c r="N33" s="8"/>
    </row>
    <row r="34" spans="1:14" x14ac:dyDescent="0.2">
      <c r="A34" s="5" t="s">
        <v>76</v>
      </c>
      <c r="B34" s="6" t="s">
        <v>77</v>
      </c>
      <c r="C34" s="17">
        <v>4197232</v>
      </c>
      <c r="D34" s="7">
        <v>1195561</v>
      </c>
      <c r="E34" s="7">
        <v>3435</v>
      </c>
      <c r="F34" s="19">
        <v>39</v>
      </c>
      <c r="G34" s="8" t="s">
        <v>10</v>
      </c>
      <c r="H34" s="9">
        <v>3577</v>
      </c>
      <c r="I34" s="9">
        <v>3663548</v>
      </c>
      <c r="J34" s="9" t="s">
        <v>10</v>
      </c>
      <c r="K34" s="15">
        <f t="shared" si="0"/>
        <v>1024.1956947162428</v>
      </c>
      <c r="N34" s="8"/>
    </row>
    <row r="35" spans="1:14" x14ac:dyDescent="0.2">
      <c r="A35" s="5" t="s">
        <v>78</v>
      </c>
      <c r="B35" s="6" t="s">
        <v>79</v>
      </c>
      <c r="C35" s="17">
        <v>3545568</v>
      </c>
      <c r="D35" s="7">
        <v>1046756</v>
      </c>
      <c r="E35" s="9">
        <v>2947</v>
      </c>
      <c r="F35" s="19">
        <v>43</v>
      </c>
      <c r="G35" s="8" t="s">
        <v>10</v>
      </c>
      <c r="H35" s="9">
        <v>3051</v>
      </c>
      <c r="I35" s="9">
        <v>3198461</v>
      </c>
      <c r="J35" s="9" t="s">
        <v>10</v>
      </c>
      <c r="K35" s="15">
        <f t="shared" si="0"/>
        <v>1048.3320222877744</v>
      </c>
      <c r="N35" s="8"/>
    </row>
    <row r="36" spans="1:14" x14ac:dyDescent="0.2">
      <c r="A36" s="5" t="s">
        <v>80</v>
      </c>
      <c r="B36" s="6" t="s">
        <v>81</v>
      </c>
      <c r="C36" s="17">
        <v>3128807</v>
      </c>
      <c r="D36" s="7">
        <v>945915</v>
      </c>
      <c r="E36" s="9">
        <v>2808</v>
      </c>
      <c r="F36" s="19">
        <v>47.6</v>
      </c>
      <c r="G36" s="8" t="s">
        <v>10</v>
      </c>
      <c r="H36" s="9">
        <v>2910</v>
      </c>
      <c r="I36" s="9">
        <v>2874247</v>
      </c>
      <c r="J36" s="9" t="s">
        <v>10</v>
      </c>
      <c r="K36" s="15">
        <f t="shared" si="0"/>
        <v>987.71374570446733</v>
      </c>
      <c r="N36" s="8"/>
    </row>
    <row r="37" spans="1:14" x14ac:dyDescent="0.2">
      <c r="A37" s="5" t="s">
        <v>82</v>
      </c>
      <c r="B37" s="6" t="s">
        <v>83</v>
      </c>
      <c r="C37" s="17">
        <v>4106241</v>
      </c>
      <c r="D37" s="7">
        <v>1132895</v>
      </c>
      <c r="E37" s="7">
        <v>3360</v>
      </c>
      <c r="F37" s="19">
        <v>37</v>
      </c>
      <c r="G37" s="8" t="s">
        <v>10</v>
      </c>
      <c r="H37" s="9">
        <v>3581</v>
      </c>
      <c r="I37" s="9">
        <v>3539979</v>
      </c>
      <c r="J37" s="9" t="s">
        <v>10</v>
      </c>
      <c r="K37" s="15">
        <f t="shared" si="0"/>
        <v>988.54481988271436</v>
      </c>
      <c r="N37" s="8"/>
    </row>
    <row r="38" spans="1:14" x14ac:dyDescent="0.2">
      <c r="A38" s="5" t="s">
        <v>84</v>
      </c>
      <c r="B38" s="6" t="s">
        <v>85</v>
      </c>
      <c r="C38" s="17">
        <v>4818052</v>
      </c>
      <c r="D38" s="7">
        <v>1310374</v>
      </c>
      <c r="E38" s="7">
        <v>3986</v>
      </c>
      <c r="F38" s="19">
        <v>36.6</v>
      </c>
      <c r="G38" s="8" t="s">
        <v>10</v>
      </c>
      <c r="H38" s="7">
        <v>4292</v>
      </c>
      <c r="I38" s="7">
        <v>4152537</v>
      </c>
      <c r="J38" s="9" t="s">
        <v>10</v>
      </c>
      <c r="K38" s="15">
        <f t="shared" si="0"/>
        <v>967.5062907735321</v>
      </c>
      <c r="N38" s="8"/>
    </row>
    <row r="39" spans="1:14" x14ac:dyDescent="0.2">
      <c r="A39" s="5" t="s">
        <v>86</v>
      </c>
      <c r="B39" s="6" t="s">
        <v>87</v>
      </c>
      <c r="C39" s="17">
        <v>3507313</v>
      </c>
      <c r="D39" s="12">
        <v>988881</v>
      </c>
      <c r="E39" s="7">
        <v>2947</v>
      </c>
      <c r="F39" s="19">
        <v>41.7</v>
      </c>
      <c r="G39" s="8" t="s">
        <v>10</v>
      </c>
      <c r="H39" s="13">
        <v>3064</v>
      </c>
      <c r="I39" s="13">
        <v>3027503</v>
      </c>
      <c r="J39" s="9" t="s">
        <v>10</v>
      </c>
      <c r="K39" s="15">
        <f t="shared" si="0"/>
        <v>988.08844647519584</v>
      </c>
      <c r="N39" s="8"/>
    </row>
    <row r="40" spans="1:14" x14ac:dyDescent="0.2">
      <c r="A40" s="5" t="s">
        <v>88</v>
      </c>
      <c r="B40" s="6" t="s">
        <v>89</v>
      </c>
      <c r="C40" s="17">
        <v>3312138</v>
      </c>
      <c r="D40" s="12">
        <v>969722</v>
      </c>
      <c r="E40" s="9">
        <v>2905</v>
      </c>
      <c r="F40" s="19">
        <v>45.4</v>
      </c>
      <c r="G40" s="8" t="s">
        <v>10</v>
      </c>
      <c r="H40" s="13">
        <v>3017</v>
      </c>
      <c r="I40" s="13">
        <v>2951006</v>
      </c>
      <c r="J40" s="9" t="s">
        <v>10</v>
      </c>
      <c r="K40" s="15">
        <f t="shared" si="0"/>
        <v>978.12595293337756</v>
      </c>
      <c r="N40" s="8"/>
    </row>
    <row r="41" spans="1:14" x14ac:dyDescent="0.2">
      <c r="A41" s="5" t="s">
        <v>90</v>
      </c>
      <c r="B41" s="6" t="s">
        <v>91</v>
      </c>
      <c r="C41" s="17">
        <v>4227062</v>
      </c>
      <c r="D41" s="7">
        <v>1208808</v>
      </c>
      <c r="E41" s="9">
        <v>3593</v>
      </c>
      <c r="F41" s="19">
        <v>38.799999999999997</v>
      </c>
      <c r="G41" s="8" t="s">
        <v>10</v>
      </c>
      <c r="H41" s="13">
        <v>3748</v>
      </c>
      <c r="I41" s="13">
        <v>3713999</v>
      </c>
      <c r="J41" s="9" t="s">
        <v>10</v>
      </c>
      <c r="K41" s="15">
        <f t="shared" si="0"/>
        <v>990.92822838847383</v>
      </c>
      <c r="N41" s="8"/>
    </row>
    <row r="42" spans="1:14" x14ac:dyDescent="0.2">
      <c r="A42" s="5" t="s">
        <v>92</v>
      </c>
      <c r="B42" s="6" t="s">
        <v>93</v>
      </c>
      <c r="C42" s="17">
        <v>3948340</v>
      </c>
      <c r="D42" s="7">
        <v>1140584</v>
      </c>
      <c r="E42" s="9">
        <v>3382</v>
      </c>
      <c r="F42" s="19">
        <v>38.299999999999997</v>
      </c>
      <c r="G42" s="8" t="s">
        <v>10</v>
      </c>
      <c r="H42" s="9">
        <v>3502</v>
      </c>
      <c r="I42" s="9">
        <v>3476434</v>
      </c>
      <c r="J42" s="9" t="s">
        <v>10</v>
      </c>
      <c r="K42" s="15">
        <f t="shared" si="0"/>
        <v>992.69960022844089</v>
      </c>
      <c r="N42" s="8"/>
    </row>
    <row r="43" spans="1:14" x14ac:dyDescent="0.2">
      <c r="A43" s="5" t="s">
        <v>94</v>
      </c>
      <c r="B43" s="6" t="s">
        <v>95</v>
      </c>
      <c r="C43" s="17">
        <v>3356307</v>
      </c>
      <c r="D43" s="7">
        <v>951735</v>
      </c>
      <c r="E43" s="7">
        <v>2872</v>
      </c>
      <c r="F43" s="19">
        <v>37.4</v>
      </c>
      <c r="G43" s="8" t="s">
        <v>10</v>
      </c>
      <c r="H43" s="9">
        <v>3008</v>
      </c>
      <c r="I43" s="9">
        <v>2930158</v>
      </c>
      <c r="J43" s="9" t="s">
        <v>10</v>
      </c>
      <c r="K43" s="15">
        <f t="shared" si="0"/>
        <v>974.12167553191489</v>
      </c>
      <c r="N43" s="8"/>
    </row>
    <row r="44" spans="1:14" x14ac:dyDescent="0.2">
      <c r="A44" s="5" t="s">
        <v>96</v>
      </c>
      <c r="B44" s="6" t="s">
        <v>97</v>
      </c>
      <c r="C44" s="17">
        <v>3374751</v>
      </c>
      <c r="D44" s="7">
        <v>562650</v>
      </c>
      <c r="E44" s="9">
        <v>2616</v>
      </c>
      <c r="F44" s="19">
        <v>39.9</v>
      </c>
      <c r="G44" s="8" t="s">
        <v>10</v>
      </c>
      <c r="H44" s="15">
        <v>3838</v>
      </c>
      <c r="I44" s="15">
        <v>2855788</v>
      </c>
      <c r="J44" s="9" t="s">
        <v>10</v>
      </c>
      <c r="K44" s="15">
        <f t="shared" si="0"/>
        <v>744.08233454924437</v>
      </c>
      <c r="N44" s="8"/>
    </row>
    <row r="45" spans="1:14" x14ac:dyDescent="0.2">
      <c r="A45" s="5" t="s">
        <v>98</v>
      </c>
      <c r="B45" s="6" t="s">
        <v>99</v>
      </c>
      <c r="C45" s="17">
        <v>3648718</v>
      </c>
      <c r="D45" s="7">
        <v>1034891</v>
      </c>
      <c r="E45" s="9">
        <v>3211</v>
      </c>
      <c r="F45" s="19">
        <v>39.1</v>
      </c>
      <c r="G45" s="8" t="s">
        <v>10</v>
      </c>
      <c r="H45" s="9">
        <v>3382</v>
      </c>
      <c r="I45" s="9">
        <v>3197442</v>
      </c>
      <c r="J45" s="9" t="s">
        <v>10</v>
      </c>
      <c r="K45" s="15">
        <f t="shared" si="0"/>
        <v>945.42933175635721</v>
      </c>
      <c r="N45" s="8"/>
    </row>
    <row r="46" spans="1:14" x14ac:dyDescent="0.2">
      <c r="A46" s="5" t="s">
        <v>100</v>
      </c>
      <c r="B46" s="6" t="s">
        <v>101</v>
      </c>
      <c r="C46" s="17">
        <v>3065894</v>
      </c>
      <c r="D46" s="7">
        <v>880343</v>
      </c>
      <c r="E46" s="9">
        <v>2573</v>
      </c>
      <c r="F46" s="19">
        <v>40.299999999999997</v>
      </c>
      <c r="G46" s="8" t="s">
        <v>10</v>
      </c>
      <c r="H46" s="9">
        <v>2696</v>
      </c>
      <c r="I46" s="9">
        <v>2697127</v>
      </c>
      <c r="J46" s="9" t="s">
        <v>10</v>
      </c>
      <c r="K46" s="15">
        <f t="shared" si="0"/>
        <v>1000.4180267062314</v>
      </c>
      <c r="N46" s="8"/>
    </row>
    <row r="47" spans="1:14" x14ac:dyDescent="0.2">
      <c r="A47" s="5" t="s">
        <v>102</v>
      </c>
      <c r="B47" s="6" t="s">
        <v>103</v>
      </c>
      <c r="C47" s="17">
        <v>3573660</v>
      </c>
      <c r="D47" s="7">
        <v>1022493</v>
      </c>
      <c r="E47" s="9">
        <v>3082</v>
      </c>
      <c r="F47" s="20">
        <v>38</v>
      </c>
      <c r="G47" s="8" t="s">
        <v>10</v>
      </c>
      <c r="H47" s="9">
        <v>3196</v>
      </c>
      <c r="I47" s="9">
        <v>3138540</v>
      </c>
      <c r="J47" s="9" t="s">
        <v>10</v>
      </c>
      <c r="K47" s="15">
        <f>I47/H47</f>
        <v>982.02127659574467</v>
      </c>
      <c r="N47" s="8"/>
    </row>
    <row r="48" spans="1:14" x14ac:dyDescent="0.2">
      <c r="A48" s="25" t="s">
        <v>104</v>
      </c>
      <c r="B48" s="26" t="s">
        <v>105</v>
      </c>
      <c r="C48" s="27">
        <v>3070855</v>
      </c>
      <c r="D48" s="28">
        <v>748994</v>
      </c>
      <c r="E48" s="29">
        <v>2342</v>
      </c>
      <c r="F48" s="30">
        <v>37.5</v>
      </c>
      <c r="G48" s="31" t="s">
        <v>10</v>
      </c>
      <c r="H48" s="29">
        <v>2808</v>
      </c>
      <c r="I48" s="29">
        <v>2723558</v>
      </c>
      <c r="J48" s="29" t="s">
        <v>10</v>
      </c>
      <c r="K48" s="32">
        <f t="shared" si="0"/>
        <v>969.9280626780627</v>
      </c>
    </row>
    <row r="49" spans="1:11" s="14" customFormat="1" x14ac:dyDescent="0.2">
      <c r="A49" s="102" t="s">
        <v>108</v>
      </c>
      <c r="B49" s="102"/>
      <c r="C49" s="102"/>
      <c r="D49" s="102"/>
      <c r="E49" s="102"/>
      <c r="F49" s="102"/>
      <c r="G49" s="102"/>
      <c r="H49" s="102"/>
      <c r="I49" s="102"/>
      <c r="J49" s="102"/>
      <c r="K49" s="102"/>
    </row>
    <row r="54" spans="1:11" x14ac:dyDescent="0.2">
      <c r="C54" s="18"/>
    </row>
  </sheetData>
  <mergeCells count="1">
    <mergeCell ref="A49:K49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181"/>
  <sheetViews>
    <sheetView tabSelected="1" topLeftCell="A158" zoomScale="97" zoomScaleNormal="97" workbookViewId="0">
      <selection activeCell="G166" sqref="G166"/>
    </sheetView>
  </sheetViews>
  <sheetFormatPr baseColWidth="10" defaultColWidth="8.83203125" defaultRowHeight="14" x14ac:dyDescent="0.15"/>
  <cols>
    <col min="1" max="1" width="20.83203125" style="36" customWidth="1"/>
    <col min="2" max="2" width="8.83203125" style="80"/>
    <col min="3" max="6" width="8.83203125" style="36"/>
    <col min="7" max="7" width="152.1640625" style="36" customWidth="1"/>
    <col min="8" max="16384" width="8.83203125" style="36"/>
  </cols>
  <sheetData>
    <row r="1" spans="1:7" ht="15" thickBot="1" x14ac:dyDescent="0.2">
      <c r="A1" s="34"/>
      <c r="B1" s="75"/>
      <c r="C1" s="35"/>
      <c r="D1" s="98" t="s">
        <v>294</v>
      </c>
      <c r="E1" s="99" t="s">
        <v>292</v>
      </c>
      <c r="F1" s="99" t="s">
        <v>293</v>
      </c>
      <c r="G1" s="100" t="s">
        <v>295</v>
      </c>
    </row>
    <row r="2" spans="1:7" x14ac:dyDescent="0.15">
      <c r="A2" s="103" t="s">
        <v>112</v>
      </c>
      <c r="B2" s="72" t="s">
        <v>113</v>
      </c>
      <c r="C2" s="37"/>
      <c r="D2" s="51"/>
      <c r="E2" s="81"/>
      <c r="F2" s="53"/>
    </row>
    <row r="3" spans="1:7" x14ac:dyDescent="0.15">
      <c r="A3" s="104"/>
      <c r="B3" s="73" t="s">
        <v>114</v>
      </c>
      <c r="C3" s="39"/>
      <c r="D3" s="54"/>
      <c r="E3" s="55"/>
      <c r="F3" s="84"/>
    </row>
    <row r="4" spans="1:7" x14ac:dyDescent="0.15">
      <c r="A4" s="104"/>
      <c r="B4" s="73" t="s">
        <v>115</v>
      </c>
      <c r="C4" s="39"/>
      <c r="D4" s="54"/>
      <c r="E4" s="55"/>
      <c r="F4" s="56"/>
    </row>
    <row r="5" spans="1:7" x14ac:dyDescent="0.15">
      <c r="A5" s="104"/>
      <c r="B5" s="73" t="s">
        <v>116</v>
      </c>
      <c r="C5" s="39"/>
      <c r="D5" s="91"/>
      <c r="E5" s="82"/>
      <c r="F5" s="84"/>
    </row>
    <row r="6" spans="1:7" x14ac:dyDescent="0.15">
      <c r="A6" s="104"/>
      <c r="B6" s="73" t="s">
        <v>117</v>
      </c>
      <c r="C6" s="39"/>
      <c r="D6" s="54"/>
      <c r="E6" s="55"/>
      <c r="F6" s="56"/>
    </row>
    <row r="7" spans="1:7" x14ac:dyDescent="0.15">
      <c r="A7" s="104"/>
      <c r="B7" s="73" t="s">
        <v>118</v>
      </c>
      <c r="C7" s="39"/>
      <c r="D7" s="91"/>
      <c r="E7" s="55"/>
      <c r="F7" s="84"/>
    </row>
    <row r="8" spans="1:7" x14ac:dyDescent="0.15">
      <c r="A8" s="104"/>
      <c r="B8" s="73" t="s">
        <v>119</v>
      </c>
      <c r="C8" s="39"/>
      <c r="D8" s="91"/>
      <c r="E8" s="82"/>
      <c r="F8" s="84"/>
    </row>
    <row r="9" spans="1:7" x14ac:dyDescent="0.15">
      <c r="A9" s="104"/>
      <c r="B9" s="73" t="s">
        <v>120</v>
      </c>
      <c r="C9" s="39"/>
      <c r="D9" s="91"/>
      <c r="E9" s="82"/>
      <c r="F9" s="84"/>
    </row>
    <row r="10" spans="1:7" x14ac:dyDescent="0.15">
      <c r="A10" s="104"/>
      <c r="B10" s="73" t="s">
        <v>121</v>
      </c>
      <c r="C10" s="39"/>
      <c r="D10" s="54"/>
      <c r="E10" s="55"/>
      <c r="F10" s="56"/>
    </row>
    <row r="11" spans="1:7" x14ac:dyDescent="0.15">
      <c r="A11" s="104"/>
      <c r="B11" s="73" t="s">
        <v>122</v>
      </c>
      <c r="C11" s="39"/>
      <c r="D11" s="91"/>
      <c r="E11" s="82"/>
      <c r="F11" s="84"/>
    </row>
    <row r="12" spans="1:7" x14ac:dyDescent="0.15">
      <c r="A12" s="104"/>
      <c r="B12" s="73" t="s">
        <v>123</v>
      </c>
      <c r="C12" s="39"/>
      <c r="D12" s="91"/>
      <c r="E12" s="82"/>
      <c r="F12" s="56"/>
    </row>
    <row r="13" spans="1:7" x14ac:dyDescent="0.15">
      <c r="A13" s="104"/>
      <c r="B13" s="73" t="s">
        <v>124</v>
      </c>
      <c r="C13" s="39"/>
      <c r="D13" s="91"/>
      <c r="E13" s="82"/>
      <c r="F13" s="84"/>
    </row>
    <row r="14" spans="1:7" x14ac:dyDescent="0.15">
      <c r="A14" s="104"/>
      <c r="B14" s="73" t="s">
        <v>125</v>
      </c>
      <c r="C14" s="39"/>
      <c r="D14" s="54"/>
      <c r="E14" s="55"/>
      <c r="F14" s="84"/>
    </row>
    <row r="15" spans="1:7" x14ac:dyDescent="0.15">
      <c r="A15" s="104"/>
      <c r="B15" s="73" t="s">
        <v>126</v>
      </c>
      <c r="C15" s="39"/>
      <c r="D15" s="91"/>
      <c r="E15" s="82"/>
      <c r="F15" s="84"/>
    </row>
    <row r="16" spans="1:7" x14ac:dyDescent="0.15">
      <c r="A16" s="104"/>
      <c r="B16" s="73" t="s">
        <v>127</v>
      </c>
      <c r="C16" s="39"/>
      <c r="D16" s="91"/>
      <c r="E16" s="82"/>
      <c r="F16" s="84"/>
    </row>
    <row r="17" spans="1:6" x14ac:dyDescent="0.15">
      <c r="A17" s="104"/>
      <c r="B17" s="73" t="s">
        <v>128</v>
      </c>
      <c r="C17" s="39"/>
      <c r="D17" s="91"/>
      <c r="E17" s="55"/>
      <c r="F17" s="56"/>
    </row>
    <row r="18" spans="1:6" x14ac:dyDescent="0.15">
      <c r="A18" s="104"/>
      <c r="B18" s="73" t="s">
        <v>129</v>
      </c>
      <c r="C18" s="39"/>
      <c r="D18" s="54"/>
      <c r="E18" s="55"/>
      <c r="F18" s="56"/>
    </row>
    <row r="19" spans="1:6" x14ac:dyDescent="0.15">
      <c r="A19" s="104"/>
      <c r="B19" s="73" t="s">
        <v>130</v>
      </c>
      <c r="C19" s="39"/>
      <c r="D19" s="54"/>
      <c r="E19" s="55"/>
      <c r="F19" s="56"/>
    </row>
    <row r="20" spans="1:6" x14ac:dyDescent="0.15">
      <c r="A20" s="104"/>
      <c r="B20" s="73" t="s">
        <v>131</v>
      </c>
      <c r="C20" s="39"/>
      <c r="D20" s="91"/>
      <c r="E20" s="82"/>
      <c r="F20" s="84"/>
    </row>
    <row r="21" spans="1:6" x14ac:dyDescent="0.15">
      <c r="A21" s="104"/>
      <c r="B21" s="73" t="s">
        <v>132</v>
      </c>
      <c r="C21" s="39"/>
      <c r="D21" s="91"/>
      <c r="E21" s="55"/>
      <c r="F21" s="84"/>
    </row>
    <row r="22" spans="1:6" x14ac:dyDescent="0.15">
      <c r="A22" s="104"/>
      <c r="B22" s="73" t="s">
        <v>133</v>
      </c>
      <c r="C22" s="39"/>
      <c r="D22" s="54"/>
      <c r="E22" s="82"/>
      <c r="F22" s="84"/>
    </row>
    <row r="23" spans="1:6" x14ac:dyDescent="0.15">
      <c r="A23" s="104"/>
      <c r="B23" s="73" t="s">
        <v>134</v>
      </c>
      <c r="C23" s="39"/>
      <c r="D23" s="91"/>
      <c r="E23" s="82"/>
      <c r="F23" s="84"/>
    </row>
    <row r="24" spans="1:6" x14ac:dyDescent="0.15">
      <c r="A24" s="104"/>
      <c r="B24" s="73" t="s">
        <v>135</v>
      </c>
      <c r="C24" s="39"/>
      <c r="D24" s="91"/>
      <c r="E24" s="82"/>
      <c r="F24" s="84"/>
    </row>
    <row r="25" spans="1:6" x14ac:dyDescent="0.15">
      <c r="A25" s="104"/>
      <c r="B25" s="73" t="s">
        <v>136</v>
      </c>
      <c r="C25" s="39"/>
      <c r="D25" s="91"/>
      <c r="E25" s="82"/>
      <c r="F25" s="84"/>
    </row>
    <row r="26" spans="1:6" ht="15" thickBot="1" x14ac:dyDescent="0.2">
      <c r="A26" s="105"/>
      <c r="B26" s="74" t="s">
        <v>137</v>
      </c>
      <c r="C26" s="40"/>
      <c r="D26" s="92"/>
      <c r="E26" s="83"/>
      <c r="F26" s="85"/>
    </row>
    <row r="27" spans="1:6" ht="15" thickBot="1" x14ac:dyDescent="0.2">
      <c r="A27" s="41"/>
      <c r="B27" s="73"/>
      <c r="C27" s="38"/>
      <c r="D27" s="38"/>
      <c r="E27" s="33"/>
      <c r="F27" s="42"/>
    </row>
    <row r="28" spans="1:6" x14ac:dyDescent="0.15">
      <c r="A28" s="103" t="s">
        <v>138</v>
      </c>
      <c r="B28" s="72" t="s">
        <v>139</v>
      </c>
      <c r="C28" s="37"/>
      <c r="D28" s="93"/>
      <c r="E28" s="81"/>
      <c r="F28" s="86"/>
    </row>
    <row r="29" spans="1:6" x14ac:dyDescent="0.15">
      <c r="A29" s="104"/>
      <c r="B29" s="73" t="s">
        <v>140</v>
      </c>
      <c r="C29" s="39"/>
      <c r="D29" s="91"/>
      <c r="E29" s="55"/>
      <c r="F29" s="84"/>
    </row>
    <row r="30" spans="1:6" x14ac:dyDescent="0.15">
      <c r="A30" s="104"/>
      <c r="B30" s="73" t="s">
        <v>141</v>
      </c>
      <c r="C30" s="39"/>
      <c r="D30" s="91"/>
      <c r="E30" s="82"/>
      <c r="F30" s="84"/>
    </row>
    <row r="31" spans="1:6" x14ac:dyDescent="0.15">
      <c r="A31" s="104"/>
      <c r="B31" s="73" t="s">
        <v>142</v>
      </c>
      <c r="C31" s="39"/>
      <c r="D31" s="91"/>
      <c r="E31" s="82"/>
      <c r="F31" s="84"/>
    </row>
    <row r="32" spans="1:6" x14ac:dyDescent="0.15">
      <c r="A32" s="104"/>
      <c r="B32" s="73" t="s">
        <v>143</v>
      </c>
      <c r="C32" s="39"/>
      <c r="D32" s="54"/>
      <c r="E32" s="82"/>
      <c r="F32" s="56"/>
    </row>
    <row r="33" spans="1:6" x14ac:dyDescent="0.15">
      <c r="A33" s="104"/>
      <c r="B33" s="73" t="s">
        <v>144</v>
      </c>
      <c r="C33" s="39"/>
      <c r="D33" s="91"/>
      <c r="E33" s="82"/>
      <c r="F33" s="84"/>
    </row>
    <row r="34" spans="1:6" x14ac:dyDescent="0.15">
      <c r="A34" s="104"/>
      <c r="B34" s="73" t="s">
        <v>145</v>
      </c>
      <c r="C34" s="39"/>
      <c r="D34" s="91"/>
      <c r="E34" s="55"/>
      <c r="F34" s="84"/>
    </row>
    <row r="35" spans="1:6" x14ac:dyDescent="0.15">
      <c r="A35" s="104"/>
      <c r="B35" s="73" t="s">
        <v>146</v>
      </c>
      <c r="C35" s="39"/>
      <c r="D35" s="91"/>
      <c r="E35" s="55"/>
      <c r="F35" s="55"/>
    </row>
    <row r="36" spans="1:6" x14ac:dyDescent="0.15">
      <c r="A36" s="104"/>
      <c r="B36" s="73" t="s">
        <v>147</v>
      </c>
      <c r="C36" s="39"/>
      <c r="D36" s="54"/>
      <c r="E36" s="55"/>
      <c r="F36" s="56"/>
    </row>
    <row r="37" spans="1:6" x14ac:dyDescent="0.15">
      <c r="A37" s="104"/>
      <c r="B37" s="73" t="s">
        <v>148</v>
      </c>
      <c r="C37" s="39"/>
      <c r="D37" s="54"/>
      <c r="E37" s="55"/>
      <c r="F37" s="56"/>
    </row>
    <row r="38" spans="1:6" x14ac:dyDescent="0.15">
      <c r="A38" s="104"/>
      <c r="B38" s="73" t="s">
        <v>149</v>
      </c>
      <c r="C38" s="39"/>
      <c r="D38" s="91"/>
      <c r="E38" s="82"/>
      <c r="F38" s="56"/>
    </row>
    <row r="39" spans="1:6" x14ac:dyDescent="0.15">
      <c r="A39" s="104"/>
      <c r="B39" s="73" t="s">
        <v>150</v>
      </c>
      <c r="C39" s="39"/>
      <c r="D39" s="91"/>
      <c r="E39" s="55"/>
      <c r="F39" s="84"/>
    </row>
    <row r="40" spans="1:6" ht="15" thickBot="1" x14ac:dyDescent="0.2">
      <c r="A40" s="105"/>
      <c r="B40" s="74" t="s">
        <v>151</v>
      </c>
      <c r="C40" s="40"/>
      <c r="D40" s="92"/>
      <c r="E40" s="83"/>
      <c r="F40" s="85"/>
    </row>
    <row r="41" spans="1:6" ht="15" thickBot="1" x14ac:dyDescent="0.2">
      <c r="A41" s="43"/>
      <c r="B41" s="73"/>
      <c r="C41" s="38"/>
      <c r="D41" s="38"/>
      <c r="E41" s="33"/>
      <c r="F41" s="42"/>
    </row>
    <row r="42" spans="1:6" x14ac:dyDescent="0.15">
      <c r="A42" s="103" t="s">
        <v>152</v>
      </c>
      <c r="B42" s="72" t="s">
        <v>153</v>
      </c>
      <c r="C42" s="37"/>
      <c r="D42" s="51"/>
      <c r="E42" s="52"/>
      <c r="F42" s="86"/>
    </row>
    <row r="43" spans="1:6" x14ac:dyDescent="0.15">
      <c r="A43" s="104"/>
      <c r="B43" s="73" t="s">
        <v>154</v>
      </c>
      <c r="C43" s="39"/>
      <c r="D43" s="54"/>
      <c r="E43" s="55"/>
      <c r="F43" s="56"/>
    </row>
    <row r="44" spans="1:6" x14ac:dyDescent="0.15">
      <c r="A44" s="104"/>
      <c r="B44" s="73" t="s">
        <v>155</v>
      </c>
      <c r="C44" s="39"/>
      <c r="D44" s="91"/>
      <c r="E44" s="82"/>
      <c r="F44" s="84"/>
    </row>
    <row r="45" spans="1:6" x14ac:dyDescent="0.15">
      <c r="A45" s="104"/>
      <c r="B45" s="73" t="s">
        <v>156</v>
      </c>
      <c r="C45" s="39"/>
      <c r="D45" s="91"/>
      <c r="E45" s="82"/>
      <c r="F45" s="84"/>
    </row>
    <row r="46" spans="1:6" x14ac:dyDescent="0.15">
      <c r="A46" s="104"/>
      <c r="B46" s="73" t="s">
        <v>157</v>
      </c>
      <c r="C46" s="39"/>
      <c r="D46" s="54"/>
      <c r="E46" s="55"/>
      <c r="F46" s="56"/>
    </row>
    <row r="47" spans="1:6" x14ac:dyDescent="0.15">
      <c r="A47" s="104"/>
      <c r="B47" s="73" t="s">
        <v>158</v>
      </c>
      <c r="C47" s="39"/>
      <c r="D47" s="91"/>
      <c r="E47" s="82"/>
      <c r="F47" s="84"/>
    </row>
    <row r="48" spans="1:6" x14ac:dyDescent="0.15">
      <c r="A48" s="104"/>
      <c r="B48" s="73" t="s">
        <v>159</v>
      </c>
      <c r="C48" s="39"/>
      <c r="D48" s="91"/>
      <c r="E48" s="82"/>
      <c r="F48" s="84"/>
    </row>
    <row r="49" spans="1:6" x14ac:dyDescent="0.15">
      <c r="A49" s="104"/>
      <c r="B49" s="73" t="s">
        <v>160</v>
      </c>
      <c r="C49" s="39"/>
      <c r="D49" s="91"/>
      <c r="E49" s="55"/>
      <c r="F49" s="56"/>
    </row>
    <row r="50" spans="1:6" x14ac:dyDescent="0.15">
      <c r="A50" s="104"/>
      <c r="B50" s="73" t="s">
        <v>161</v>
      </c>
      <c r="C50" s="39"/>
      <c r="D50" s="91"/>
      <c r="E50" s="82"/>
      <c r="F50" s="84"/>
    </row>
    <row r="51" spans="1:6" ht="15" thickBot="1" x14ac:dyDescent="0.2">
      <c r="A51" s="105"/>
      <c r="B51" s="74" t="s">
        <v>162</v>
      </c>
      <c r="C51" s="40"/>
      <c r="D51" s="92"/>
      <c r="E51" s="58"/>
      <c r="F51" s="85"/>
    </row>
    <row r="52" spans="1:6" ht="15" thickBot="1" x14ac:dyDescent="0.2">
      <c r="A52" s="44"/>
      <c r="B52" s="73"/>
      <c r="C52" s="38"/>
      <c r="D52" s="38"/>
      <c r="E52" s="33"/>
      <c r="F52" s="42"/>
    </row>
    <row r="53" spans="1:6" x14ac:dyDescent="0.15">
      <c r="A53" s="103" t="s">
        <v>163</v>
      </c>
      <c r="B53" s="72" t="s">
        <v>164</v>
      </c>
      <c r="C53" s="37"/>
      <c r="D53" s="51"/>
      <c r="E53" s="52"/>
      <c r="F53" s="53"/>
    </row>
    <row r="54" spans="1:6" x14ac:dyDescent="0.15">
      <c r="A54" s="104"/>
      <c r="B54" s="73" t="s">
        <v>165</v>
      </c>
      <c r="C54" s="39"/>
      <c r="D54" s="54"/>
      <c r="E54" s="55"/>
      <c r="F54" s="56"/>
    </row>
    <row r="55" spans="1:6" x14ac:dyDescent="0.15">
      <c r="A55" s="104"/>
      <c r="B55" s="73" t="s">
        <v>166</v>
      </c>
      <c r="C55" s="39"/>
      <c r="D55" s="54"/>
      <c r="E55" s="82"/>
      <c r="F55" s="84"/>
    </row>
    <row r="56" spans="1:6" x14ac:dyDescent="0.15">
      <c r="A56" s="104"/>
      <c r="B56" s="73" t="s">
        <v>167</v>
      </c>
      <c r="C56" s="39"/>
      <c r="D56" s="91"/>
      <c r="E56" s="82"/>
      <c r="F56" s="84"/>
    </row>
    <row r="57" spans="1:6" x14ac:dyDescent="0.15">
      <c r="A57" s="104"/>
      <c r="B57" s="73" t="s">
        <v>168</v>
      </c>
      <c r="C57" s="39"/>
      <c r="D57" s="91"/>
      <c r="E57" s="55"/>
      <c r="F57" s="84"/>
    </row>
    <row r="58" spans="1:6" x14ac:dyDescent="0.15">
      <c r="A58" s="104"/>
      <c r="B58" s="73" t="s">
        <v>169</v>
      </c>
      <c r="C58" s="39"/>
      <c r="D58" s="91"/>
      <c r="E58" s="82"/>
      <c r="F58" s="84"/>
    </row>
    <row r="59" spans="1:6" x14ac:dyDescent="0.15">
      <c r="A59" s="104"/>
      <c r="B59" s="73" t="s">
        <v>170</v>
      </c>
      <c r="C59" s="39"/>
      <c r="D59" s="91"/>
      <c r="E59" s="55"/>
      <c r="F59" s="56"/>
    </row>
    <row r="60" spans="1:6" ht="15" thickBot="1" x14ac:dyDescent="0.2">
      <c r="A60" s="105"/>
      <c r="B60" s="74" t="s">
        <v>171</v>
      </c>
      <c r="C60" s="40"/>
      <c r="D60" s="57"/>
      <c r="E60" s="58"/>
      <c r="F60" s="85"/>
    </row>
    <row r="61" spans="1:6" ht="15" thickBot="1" x14ac:dyDescent="0.2">
      <c r="A61" s="43"/>
      <c r="B61" s="73"/>
      <c r="C61" s="38"/>
      <c r="D61" s="38"/>
      <c r="E61" s="33"/>
      <c r="F61" s="42"/>
    </row>
    <row r="62" spans="1:6" x14ac:dyDescent="0.15">
      <c r="A62" s="103" t="s">
        <v>172</v>
      </c>
      <c r="B62" s="76" t="s">
        <v>173</v>
      </c>
      <c r="C62" s="37"/>
      <c r="D62" s="94"/>
      <c r="E62" s="81"/>
      <c r="F62" s="81"/>
    </row>
    <row r="63" spans="1:6" x14ac:dyDescent="0.15">
      <c r="A63" s="104"/>
      <c r="B63" s="77" t="s">
        <v>174</v>
      </c>
      <c r="C63" s="39"/>
      <c r="D63" s="95"/>
      <c r="E63" s="82"/>
      <c r="F63" s="82"/>
    </row>
    <row r="64" spans="1:6" x14ac:dyDescent="0.15">
      <c r="A64" s="104"/>
      <c r="B64" s="77" t="s">
        <v>175</v>
      </c>
      <c r="C64" s="39"/>
      <c r="D64" s="95"/>
      <c r="E64" s="82"/>
      <c r="F64" s="82"/>
    </row>
    <row r="65" spans="1:6" x14ac:dyDescent="0.15">
      <c r="A65" s="104"/>
      <c r="B65" s="77" t="s">
        <v>176</v>
      </c>
      <c r="C65" s="39"/>
      <c r="D65" s="95"/>
      <c r="E65" s="82"/>
      <c r="F65" s="82"/>
    </row>
    <row r="66" spans="1:6" x14ac:dyDescent="0.15">
      <c r="A66" s="104"/>
      <c r="B66" s="77" t="s">
        <v>177</v>
      </c>
      <c r="C66" s="39"/>
      <c r="D66" s="95"/>
      <c r="E66" s="55"/>
      <c r="F66" s="82"/>
    </row>
    <row r="67" spans="1:6" x14ac:dyDescent="0.15">
      <c r="A67" s="104"/>
      <c r="B67" s="77" t="s">
        <v>178</v>
      </c>
      <c r="C67" s="39"/>
      <c r="D67" s="95"/>
      <c r="E67" s="55"/>
      <c r="F67" s="82"/>
    </row>
    <row r="68" spans="1:6" x14ac:dyDescent="0.15">
      <c r="A68" s="104"/>
      <c r="B68" s="77" t="s">
        <v>179</v>
      </c>
      <c r="C68" s="39"/>
      <c r="D68" s="95"/>
      <c r="E68" s="55"/>
      <c r="F68" s="82"/>
    </row>
    <row r="69" spans="1:6" x14ac:dyDescent="0.15">
      <c r="A69" s="104"/>
      <c r="B69" s="77" t="s">
        <v>180</v>
      </c>
      <c r="C69" s="39"/>
      <c r="D69" s="95"/>
      <c r="E69" s="55"/>
      <c r="F69" s="82"/>
    </row>
    <row r="70" spans="1:6" x14ac:dyDescent="0.15">
      <c r="A70" s="104"/>
      <c r="B70" s="77" t="s">
        <v>181</v>
      </c>
      <c r="C70" s="39"/>
      <c r="D70" s="95"/>
      <c r="E70" s="55"/>
      <c r="F70" s="82"/>
    </row>
    <row r="71" spans="1:6" ht="15" thickBot="1" x14ac:dyDescent="0.2">
      <c r="A71" s="105"/>
      <c r="B71" s="78" t="s">
        <v>182</v>
      </c>
      <c r="C71" s="40"/>
      <c r="D71" s="62"/>
      <c r="E71" s="83"/>
      <c r="F71" s="83"/>
    </row>
    <row r="72" spans="1:6" ht="15" thickBot="1" x14ac:dyDescent="0.2">
      <c r="A72" s="44"/>
      <c r="B72" s="77"/>
      <c r="C72" s="38"/>
      <c r="D72" s="38"/>
      <c r="E72" s="33"/>
      <c r="F72" s="42"/>
    </row>
    <row r="73" spans="1:6" x14ac:dyDescent="0.15">
      <c r="A73" s="103" t="s">
        <v>183</v>
      </c>
      <c r="B73" s="76" t="s">
        <v>184</v>
      </c>
      <c r="C73" s="37"/>
      <c r="D73" s="93"/>
      <c r="E73" s="81"/>
      <c r="F73" s="86"/>
    </row>
    <row r="74" spans="1:6" x14ac:dyDescent="0.15">
      <c r="A74" s="104"/>
      <c r="B74" s="77" t="s">
        <v>185</v>
      </c>
      <c r="C74" s="39"/>
      <c r="D74" s="91"/>
      <c r="E74" s="55"/>
      <c r="F74" s="84"/>
    </row>
    <row r="75" spans="1:6" x14ac:dyDescent="0.15">
      <c r="A75" s="104"/>
      <c r="B75" s="77" t="s">
        <v>186</v>
      </c>
      <c r="C75" s="39"/>
      <c r="D75" s="91"/>
      <c r="E75" s="82"/>
      <c r="F75" s="84"/>
    </row>
    <row r="76" spans="1:6" x14ac:dyDescent="0.15">
      <c r="A76" s="104"/>
      <c r="B76" s="77" t="s">
        <v>187</v>
      </c>
      <c r="C76" s="39"/>
      <c r="D76" s="91"/>
      <c r="E76" s="82"/>
      <c r="F76" s="84"/>
    </row>
    <row r="77" spans="1:6" x14ac:dyDescent="0.15">
      <c r="A77" s="104"/>
      <c r="B77" s="77" t="s">
        <v>188</v>
      </c>
      <c r="C77" s="39"/>
      <c r="D77" s="91"/>
      <c r="E77" s="55"/>
      <c r="F77" s="84"/>
    </row>
    <row r="78" spans="1:6" x14ac:dyDescent="0.15">
      <c r="A78" s="104"/>
      <c r="B78" s="77" t="s">
        <v>189</v>
      </c>
      <c r="C78" s="39"/>
      <c r="D78" s="91"/>
      <c r="E78" s="82"/>
      <c r="F78" s="84"/>
    </row>
    <row r="79" spans="1:6" x14ac:dyDescent="0.15">
      <c r="A79" s="104"/>
      <c r="B79" s="77" t="s">
        <v>190</v>
      </c>
      <c r="C79" s="39"/>
      <c r="D79" s="91"/>
      <c r="E79" s="82"/>
      <c r="F79" s="56"/>
    </row>
    <row r="80" spans="1:6" x14ac:dyDescent="0.15">
      <c r="A80" s="104"/>
      <c r="B80" s="77" t="s">
        <v>191</v>
      </c>
      <c r="C80" s="39"/>
      <c r="D80" s="91"/>
      <c r="E80" s="82"/>
      <c r="F80" s="56"/>
    </row>
    <row r="81" spans="1:6" ht="15" thickBot="1" x14ac:dyDescent="0.2">
      <c r="A81" s="105"/>
      <c r="B81" s="78" t="s">
        <v>192</v>
      </c>
      <c r="C81" s="40"/>
      <c r="D81" s="57"/>
      <c r="E81" s="58"/>
      <c r="F81" s="59"/>
    </row>
    <row r="82" spans="1:6" ht="15" thickBot="1" x14ac:dyDescent="0.2">
      <c r="A82" s="44"/>
      <c r="B82" s="77"/>
      <c r="C82" s="38"/>
      <c r="D82" s="38"/>
      <c r="E82" s="33"/>
      <c r="F82" s="42"/>
    </row>
    <row r="83" spans="1:6" x14ac:dyDescent="0.15">
      <c r="A83" s="106" t="s">
        <v>193</v>
      </c>
      <c r="B83" s="76" t="s">
        <v>194</v>
      </c>
      <c r="C83" s="37"/>
      <c r="D83" s="93"/>
      <c r="E83" s="52"/>
      <c r="F83" s="87"/>
    </row>
    <row r="84" spans="1:6" x14ac:dyDescent="0.15">
      <c r="A84" s="107"/>
      <c r="B84" s="77" t="s">
        <v>195</v>
      </c>
      <c r="C84" s="39"/>
      <c r="D84" s="91"/>
      <c r="E84" s="82"/>
      <c r="F84" s="88"/>
    </row>
    <row r="85" spans="1:6" ht="15" thickBot="1" x14ac:dyDescent="0.2">
      <c r="A85" s="108"/>
      <c r="B85" s="78" t="s">
        <v>196</v>
      </c>
      <c r="C85" s="40"/>
      <c r="D85" s="92"/>
      <c r="E85" s="83"/>
      <c r="F85" s="89"/>
    </row>
    <row r="86" spans="1:6" ht="15" thickBot="1" x14ac:dyDescent="0.2">
      <c r="A86" s="44"/>
      <c r="B86" s="73"/>
      <c r="C86" s="38"/>
      <c r="D86" s="38"/>
      <c r="E86" s="33"/>
      <c r="F86" s="42"/>
    </row>
    <row r="87" spans="1:6" ht="16" thickBot="1" x14ac:dyDescent="0.2">
      <c r="A87" s="46" t="s">
        <v>197</v>
      </c>
      <c r="B87" s="79" t="s">
        <v>198</v>
      </c>
      <c r="C87" s="47"/>
      <c r="D87" s="47"/>
      <c r="E87" s="66"/>
      <c r="F87" s="67"/>
    </row>
    <row r="88" spans="1:6" ht="15" thickBot="1" x14ac:dyDescent="0.2">
      <c r="A88" s="48"/>
      <c r="B88" s="73"/>
      <c r="C88" s="38"/>
      <c r="D88" s="38"/>
      <c r="E88" s="33"/>
      <c r="F88" s="42"/>
    </row>
    <row r="89" spans="1:6" x14ac:dyDescent="0.15">
      <c r="A89" s="103" t="s">
        <v>199</v>
      </c>
      <c r="B89" s="72" t="s">
        <v>200</v>
      </c>
      <c r="C89" s="37"/>
      <c r="D89" s="60"/>
      <c r="E89" s="52"/>
      <c r="F89" s="52"/>
    </row>
    <row r="90" spans="1:6" x14ac:dyDescent="0.15">
      <c r="A90" s="104"/>
      <c r="B90" s="73" t="s">
        <v>201</v>
      </c>
      <c r="C90" s="39"/>
      <c r="D90" s="61"/>
      <c r="E90" s="55"/>
      <c r="F90" s="55"/>
    </row>
    <row r="91" spans="1:6" x14ac:dyDescent="0.15">
      <c r="A91" s="104"/>
      <c r="B91" s="73" t="s">
        <v>202</v>
      </c>
      <c r="C91" s="39"/>
      <c r="D91" s="61"/>
      <c r="E91" s="55"/>
      <c r="F91" s="55"/>
    </row>
    <row r="92" spans="1:6" x14ac:dyDescent="0.15">
      <c r="A92" s="104"/>
      <c r="B92" s="73" t="s">
        <v>203</v>
      </c>
      <c r="C92" s="39"/>
      <c r="D92" s="91"/>
      <c r="E92" s="55"/>
      <c r="F92" s="55"/>
    </row>
    <row r="93" spans="1:6" x14ac:dyDescent="0.15">
      <c r="A93" s="104"/>
      <c r="B93" s="73" t="s">
        <v>204</v>
      </c>
      <c r="C93" s="39"/>
      <c r="D93" s="54"/>
      <c r="E93" s="55"/>
      <c r="F93" s="55"/>
    </row>
    <row r="94" spans="1:6" x14ac:dyDescent="0.15">
      <c r="A94" s="104"/>
      <c r="B94" s="73" t="s">
        <v>205</v>
      </c>
      <c r="C94" s="39"/>
      <c r="D94" s="54"/>
      <c r="E94" s="55"/>
      <c r="F94" s="55"/>
    </row>
    <row r="95" spans="1:6" x14ac:dyDescent="0.15">
      <c r="A95" s="104"/>
      <c r="B95" s="73" t="s">
        <v>206</v>
      </c>
      <c r="C95" s="39"/>
      <c r="D95" s="54"/>
      <c r="E95" s="55"/>
      <c r="F95" s="55"/>
    </row>
    <row r="96" spans="1:6" ht="15" thickBot="1" x14ac:dyDescent="0.2">
      <c r="A96" s="105"/>
      <c r="B96" s="74" t="s">
        <v>207</v>
      </c>
      <c r="C96" s="40"/>
      <c r="D96" s="57"/>
      <c r="E96" s="58"/>
      <c r="F96" s="58"/>
    </row>
    <row r="97" spans="1:6" ht="15" thickBot="1" x14ac:dyDescent="0.2">
      <c r="A97" s="41"/>
      <c r="B97" s="73"/>
      <c r="C97" s="38"/>
      <c r="D97" s="38"/>
      <c r="E97" s="33"/>
      <c r="F97" s="42"/>
    </row>
    <row r="98" spans="1:6" x14ac:dyDescent="0.15">
      <c r="A98" s="106" t="s">
        <v>208</v>
      </c>
      <c r="B98" s="72" t="s">
        <v>209</v>
      </c>
      <c r="C98" s="37"/>
      <c r="D98" s="93"/>
      <c r="E98" s="81"/>
      <c r="F98" s="81"/>
    </row>
    <row r="99" spans="1:6" ht="15" thickBot="1" x14ac:dyDescent="0.2">
      <c r="A99" s="108"/>
      <c r="B99" s="74" t="s">
        <v>210</v>
      </c>
      <c r="C99" s="40"/>
      <c r="D99" s="92"/>
      <c r="E99" s="83"/>
      <c r="F99" s="83"/>
    </row>
    <row r="100" spans="1:6" ht="15" thickBot="1" x14ac:dyDescent="0.2">
      <c r="A100" s="49"/>
      <c r="B100" s="73"/>
      <c r="C100" s="38"/>
      <c r="D100" s="38"/>
      <c r="E100" s="33"/>
      <c r="F100" s="42"/>
    </row>
    <row r="101" spans="1:6" x14ac:dyDescent="0.15">
      <c r="A101" s="103" t="s">
        <v>211</v>
      </c>
      <c r="B101" s="72" t="s">
        <v>212</v>
      </c>
      <c r="C101" s="37"/>
      <c r="D101" s="51"/>
      <c r="E101" s="52"/>
      <c r="F101" s="63"/>
    </row>
    <row r="102" spans="1:6" x14ac:dyDescent="0.15">
      <c r="A102" s="104"/>
      <c r="B102" s="73" t="s">
        <v>213</v>
      </c>
      <c r="C102" s="39"/>
      <c r="D102" s="54"/>
      <c r="E102" s="55"/>
      <c r="F102" s="88"/>
    </row>
    <row r="103" spans="1:6" x14ac:dyDescent="0.15">
      <c r="A103" s="104"/>
      <c r="B103" s="73" t="s">
        <v>214</v>
      </c>
      <c r="C103" s="39"/>
      <c r="D103" s="54"/>
      <c r="E103" s="55"/>
      <c r="F103" s="88"/>
    </row>
    <row r="104" spans="1:6" x14ac:dyDescent="0.15">
      <c r="A104" s="104"/>
      <c r="B104" s="73" t="s">
        <v>215</v>
      </c>
      <c r="C104" s="39"/>
      <c r="D104" s="54"/>
      <c r="E104" s="55"/>
      <c r="F104" s="88"/>
    </row>
    <row r="105" spans="1:6" x14ac:dyDescent="0.15">
      <c r="A105" s="104"/>
      <c r="B105" s="73" t="s">
        <v>216</v>
      </c>
      <c r="C105" s="39"/>
      <c r="D105" s="54"/>
      <c r="E105" s="55"/>
      <c r="F105" s="88"/>
    </row>
    <row r="106" spans="1:6" x14ac:dyDescent="0.15">
      <c r="A106" s="104"/>
      <c r="B106" s="73" t="s">
        <v>217</v>
      </c>
      <c r="C106" s="39"/>
      <c r="D106" s="54"/>
      <c r="E106" s="55"/>
      <c r="F106" s="88"/>
    </row>
    <row r="107" spans="1:6" ht="15" thickBot="1" x14ac:dyDescent="0.2">
      <c r="A107" s="105"/>
      <c r="B107" s="74" t="s">
        <v>218</v>
      </c>
      <c r="C107" s="40"/>
      <c r="D107" s="57"/>
      <c r="E107" s="58"/>
      <c r="F107" s="89"/>
    </row>
    <row r="108" spans="1:6" ht="15" thickBot="1" x14ac:dyDescent="0.2">
      <c r="A108" s="41"/>
      <c r="B108" s="73"/>
      <c r="C108" s="38"/>
      <c r="D108" s="38"/>
      <c r="E108" s="33"/>
      <c r="F108" s="42"/>
    </row>
    <row r="109" spans="1:6" x14ac:dyDescent="0.15">
      <c r="A109" s="109" t="s">
        <v>219</v>
      </c>
      <c r="B109" s="72" t="s">
        <v>220</v>
      </c>
      <c r="C109" s="37"/>
      <c r="D109" s="51"/>
      <c r="E109" s="52"/>
      <c r="F109" s="52"/>
    </row>
    <row r="110" spans="1:6" ht="15" thickBot="1" x14ac:dyDescent="0.2">
      <c r="A110" s="110"/>
      <c r="B110" s="74" t="s">
        <v>221</v>
      </c>
      <c r="C110" s="40"/>
      <c r="D110" s="57"/>
      <c r="E110" s="58"/>
      <c r="F110" s="58"/>
    </row>
    <row r="111" spans="1:6" ht="15" thickBot="1" x14ac:dyDescent="0.2">
      <c r="A111" s="41"/>
      <c r="B111" s="73"/>
      <c r="C111" s="38"/>
      <c r="D111" s="38"/>
      <c r="E111" s="33"/>
      <c r="F111" s="42"/>
    </row>
    <row r="112" spans="1:6" x14ac:dyDescent="0.15">
      <c r="A112" s="103" t="s">
        <v>222</v>
      </c>
      <c r="B112" s="72" t="s">
        <v>223</v>
      </c>
      <c r="C112" s="37"/>
      <c r="D112" s="51"/>
      <c r="E112" s="53"/>
      <c r="F112" s="53"/>
    </row>
    <row r="113" spans="1:6" x14ac:dyDescent="0.15">
      <c r="A113" s="104"/>
      <c r="B113" s="73" t="s">
        <v>224</v>
      </c>
      <c r="C113" s="39"/>
      <c r="D113" s="54"/>
      <c r="E113" s="56"/>
      <c r="F113" s="56"/>
    </row>
    <row r="114" spans="1:6" x14ac:dyDescent="0.15">
      <c r="A114" s="104"/>
      <c r="B114" s="73" t="s">
        <v>225</v>
      </c>
      <c r="C114" s="39"/>
      <c r="D114" s="54"/>
      <c r="E114" s="56"/>
      <c r="F114" s="84"/>
    </row>
    <row r="115" spans="1:6" x14ac:dyDescent="0.15">
      <c r="A115" s="104"/>
      <c r="B115" s="73" t="s">
        <v>226</v>
      </c>
      <c r="C115" s="39"/>
      <c r="D115" s="54"/>
      <c r="E115" s="56"/>
      <c r="F115" s="84"/>
    </row>
    <row r="116" spans="1:6" ht="15" thickBot="1" x14ac:dyDescent="0.2">
      <c r="A116" s="105"/>
      <c r="B116" s="74" t="s">
        <v>227</v>
      </c>
      <c r="C116" s="40"/>
      <c r="D116" s="57"/>
      <c r="E116" s="59"/>
      <c r="F116" s="59"/>
    </row>
    <row r="117" spans="1:6" ht="15" thickBot="1" x14ac:dyDescent="0.2">
      <c r="A117" s="44"/>
      <c r="B117" s="73"/>
      <c r="C117" s="38"/>
      <c r="D117" s="38"/>
      <c r="E117" s="33"/>
      <c r="F117" s="42"/>
    </row>
    <row r="118" spans="1:6" x14ac:dyDescent="0.15">
      <c r="A118" s="103" t="s">
        <v>228</v>
      </c>
      <c r="B118" s="72" t="s">
        <v>229</v>
      </c>
      <c r="C118" s="37"/>
      <c r="D118" s="51"/>
      <c r="E118" s="53"/>
      <c r="F118" s="53"/>
    </row>
    <row r="119" spans="1:6" x14ac:dyDescent="0.15">
      <c r="A119" s="104"/>
      <c r="B119" s="73" t="s">
        <v>230</v>
      </c>
      <c r="C119" s="39"/>
      <c r="D119" s="54"/>
      <c r="E119" s="56"/>
      <c r="F119" s="56"/>
    </row>
    <row r="120" spans="1:6" x14ac:dyDescent="0.15">
      <c r="A120" s="104"/>
      <c r="B120" s="73" t="s">
        <v>231</v>
      </c>
      <c r="C120" s="39"/>
      <c r="D120" s="54"/>
      <c r="E120" s="56"/>
      <c r="F120" s="56"/>
    </row>
    <row r="121" spans="1:6" x14ac:dyDescent="0.15">
      <c r="A121" s="104"/>
      <c r="B121" s="73" t="s">
        <v>232</v>
      </c>
      <c r="C121" s="39"/>
      <c r="D121" s="54"/>
      <c r="E121" s="56"/>
      <c r="F121" s="56"/>
    </row>
    <row r="122" spans="1:6" x14ac:dyDescent="0.15">
      <c r="A122" s="104"/>
      <c r="B122" s="73" t="s">
        <v>233</v>
      </c>
      <c r="C122" s="39"/>
      <c r="D122" s="54"/>
      <c r="E122" s="56"/>
      <c r="F122" s="56"/>
    </row>
    <row r="123" spans="1:6" x14ac:dyDescent="0.15">
      <c r="A123" s="104"/>
      <c r="B123" s="73" t="s">
        <v>234</v>
      </c>
      <c r="C123" s="39"/>
      <c r="D123" s="54"/>
      <c r="E123" s="56"/>
      <c r="F123" s="56"/>
    </row>
    <row r="124" spans="1:6" x14ac:dyDescent="0.15">
      <c r="A124" s="104"/>
      <c r="B124" s="73" t="s">
        <v>235</v>
      </c>
      <c r="C124" s="39"/>
      <c r="D124" s="91"/>
      <c r="E124" s="84"/>
      <c r="F124" s="84"/>
    </row>
    <row r="125" spans="1:6" x14ac:dyDescent="0.15">
      <c r="A125" s="104"/>
      <c r="B125" s="73" t="s">
        <v>236</v>
      </c>
      <c r="C125" s="39"/>
      <c r="D125" s="54"/>
      <c r="E125" s="56"/>
      <c r="F125" s="56"/>
    </row>
    <row r="126" spans="1:6" ht="15" thickBot="1" x14ac:dyDescent="0.2">
      <c r="A126" s="105"/>
      <c r="B126" s="74" t="s">
        <v>237</v>
      </c>
      <c r="C126" s="40"/>
      <c r="D126" s="57"/>
      <c r="E126" s="59"/>
      <c r="F126" s="59"/>
    </row>
    <row r="127" spans="1:6" ht="15" thickBot="1" x14ac:dyDescent="0.2">
      <c r="A127" s="44"/>
      <c r="B127" s="73"/>
      <c r="C127" s="38"/>
      <c r="D127" s="38"/>
      <c r="E127" s="33"/>
      <c r="F127" s="42"/>
    </row>
    <row r="128" spans="1:6" x14ac:dyDescent="0.15">
      <c r="A128" s="109" t="s">
        <v>238</v>
      </c>
      <c r="B128" s="72" t="s">
        <v>239</v>
      </c>
      <c r="C128" s="37"/>
      <c r="D128" s="68"/>
      <c r="E128" s="53"/>
      <c r="F128" s="53"/>
    </row>
    <row r="129" spans="1:6" x14ac:dyDescent="0.15">
      <c r="A129" s="111"/>
      <c r="B129" s="73" t="s">
        <v>240</v>
      </c>
      <c r="C129" s="39"/>
      <c r="D129" s="69"/>
      <c r="E129" s="56"/>
      <c r="F129" s="56"/>
    </row>
    <row r="130" spans="1:6" x14ac:dyDescent="0.15">
      <c r="A130" s="111"/>
      <c r="B130" s="73" t="s">
        <v>241</v>
      </c>
      <c r="C130" s="39"/>
      <c r="D130" s="91"/>
      <c r="E130" s="56"/>
      <c r="F130" s="84"/>
    </row>
    <row r="131" spans="1:6" ht="15" thickBot="1" x14ac:dyDescent="0.2">
      <c r="A131" s="110"/>
      <c r="B131" s="74" t="s">
        <v>242</v>
      </c>
      <c r="C131" s="40"/>
      <c r="D131" s="70"/>
      <c r="E131" s="59"/>
      <c r="F131" s="85"/>
    </row>
    <row r="132" spans="1:6" ht="15" thickBot="1" x14ac:dyDescent="0.2">
      <c r="A132" s="44"/>
      <c r="B132" s="73"/>
      <c r="C132" s="38"/>
      <c r="D132" s="38"/>
      <c r="E132" s="33"/>
      <c r="F132" s="42"/>
    </row>
    <row r="133" spans="1:6" x14ac:dyDescent="0.15">
      <c r="A133" s="103" t="s">
        <v>243</v>
      </c>
      <c r="B133" s="72" t="s">
        <v>244</v>
      </c>
      <c r="C133" s="37"/>
      <c r="D133" s="94"/>
      <c r="E133" s="52"/>
      <c r="F133" s="81"/>
    </row>
    <row r="134" spans="1:6" x14ac:dyDescent="0.15">
      <c r="A134" s="104"/>
      <c r="B134" s="73" t="s">
        <v>245</v>
      </c>
      <c r="C134" s="39"/>
      <c r="D134" s="95"/>
      <c r="E134" s="55"/>
      <c r="F134" s="82"/>
    </row>
    <row r="135" spans="1:6" x14ac:dyDescent="0.15">
      <c r="A135" s="104"/>
      <c r="B135" s="73" t="s">
        <v>246</v>
      </c>
      <c r="C135" s="39"/>
      <c r="D135" s="95"/>
      <c r="E135" s="55"/>
      <c r="F135" s="82"/>
    </row>
    <row r="136" spans="1:6" x14ac:dyDescent="0.15">
      <c r="A136" s="104"/>
      <c r="B136" s="73" t="s">
        <v>247</v>
      </c>
      <c r="C136" s="39"/>
      <c r="D136" s="95"/>
      <c r="E136" s="82"/>
      <c r="F136" s="82"/>
    </row>
    <row r="137" spans="1:6" x14ac:dyDescent="0.15">
      <c r="A137" s="104"/>
      <c r="B137" s="73" t="s">
        <v>248</v>
      </c>
      <c r="C137" s="39"/>
      <c r="D137" s="95"/>
      <c r="E137" s="82"/>
      <c r="F137" s="82"/>
    </row>
    <row r="138" spans="1:6" x14ac:dyDescent="0.15">
      <c r="A138" s="104"/>
      <c r="B138" s="73" t="s">
        <v>249</v>
      </c>
      <c r="C138" s="39"/>
      <c r="D138" s="95"/>
      <c r="E138" s="82"/>
      <c r="F138" s="82"/>
    </row>
    <row r="139" spans="1:6" x14ac:dyDescent="0.15">
      <c r="A139" s="104"/>
      <c r="B139" s="73" t="s">
        <v>250</v>
      </c>
      <c r="C139" s="39"/>
      <c r="D139" s="95"/>
      <c r="E139" s="82"/>
      <c r="F139" s="55"/>
    </row>
    <row r="140" spans="1:6" ht="15" thickBot="1" x14ac:dyDescent="0.2">
      <c r="A140" s="105"/>
      <c r="B140" s="74" t="s">
        <v>251</v>
      </c>
      <c r="C140" s="40"/>
      <c r="D140" s="70"/>
      <c r="E140" s="59"/>
      <c r="F140" s="58"/>
    </row>
    <row r="141" spans="1:6" ht="15" thickBot="1" x14ac:dyDescent="0.2">
      <c r="A141" s="44"/>
      <c r="B141" s="73"/>
      <c r="C141" s="38"/>
      <c r="D141" s="38"/>
      <c r="E141" s="33"/>
      <c r="F141" s="42"/>
    </row>
    <row r="142" spans="1:6" x14ac:dyDescent="0.15">
      <c r="A142" s="109" t="s">
        <v>252</v>
      </c>
      <c r="B142" s="72" t="s">
        <v>253</v>
      </c>
      <c r="C142" s="37"/>
      <c r="D142" s="68"/>
      <c r="E142" s="53"/>
      <c r="F142" s="53"/>
    </row>
    <row r="143" spans="1:6" ht="15" thickBot="1" x14ac:dyDescent="0.2">
      <c r="A143" s="110"/>
      <c r="B143" s="74" t="s">
        <v>254</v>
      </c>
      <c r="C143" s="40"/>
      <c r="D143" s="62"/>
      <c r="E143" s="59"/>
      <c r="F143" s="59"/>
    </row>
    <row r="144" spans="1:6" ht="15" thickBot="1" x14ac:dyDescent="0.2">
      <c r="A144" s="44"/>
      <c r="B144" s="73"/>
      <c r="C144" s="38"/>
      <c r="D144" s="38"/>
      <c r="E144" s="33"/>
      <c r="F144" s="42"/>
    </row>
    <row r="145" spans="1:6" x14ac:dyDescent="0.15">
      <c r="A145" s="103" t="s">
        <v>255</v>
      </c>
      <c r="B145" s="72" t="s">
        <v>256</v>
      </c>
      <c r="C145" s="37"/>
      <c r="D145" s="51"/>
      <c r="E145" s="63"/>
      <c r="F145" s="63"/>
    </row>
    <row r="146" spans="1:6" x14ac:dyDescent="0.15">
      <c r="A146" s="104"/>
      <c r="B146" s="73" t="s">
        <v>257</v>
      </c>
      <c r="C146" s="39"/>
      <c r="D146" s="54"/>
      <c r="E146" s="64"/>
      <c r="F146" s="64"/>
    </row>
    <row r="147" spans="1:6" x14ac:dyDescent="0.15">
      <c r="A147" s="104"/>
      <c r="B147" s="73" t="s">
        <v>258</v>
      </c>
      <c r="C147" s="39"/>
      <c r="D147" s="54"/>
      <c r="E147" s="64"/>
      <c r="F147" s="64"/>
    </row>
    <row r="148" spans="1:6" x14ac:dyDescent="0.15">
      <c r="A148" s="104"/>
      <c r="B148" s="73" t="s">
        <v>259</v>
      </c>
      <c r="C148" s="39"/>
      <c r="D148" s="54"/>
      <c r="E148" s="64"/>
      <c r="F148" s="64"/>
    </row>
    <row r="149" spans="1:6" x14ac:dyDescent="0.15">
      <c r="A149" s="104"/>
      <c r="B149" s="73" t="s">
        <v>260</v>
      </c>
      <c r="C149" s="39"/>
      <c r="D149" s="54"/>
      <c r="E149" s="64"/>
      <c r="F149" s="64"/>
    </row>
    <row r="150" spans="1:6" x14ac:dyDescent="0.15">
      <c r="A150" s="104"/>
      <c r="B150" s="73" t="s">
        <v>261</v>
      </c>
      <c r="C150" s="39"/>
      <c r="D150" s="54"/>
      <c r="E150" s="64"/>
      <c r="F150" s="64"/>
    </row>
    <row r="151" spans="1:6" x14ac:dyDescent="0.15">
      <c r="A151" s="104"/>
      <c r="B151" s="73" t="s">
        <v>262</v>
      </c>
      <c r="C151" s="39"/>
      <c r="D151" s="54"/>
      <c r="E151" s="64"/>
      <c r="F151" s="88"/>
    </row>
    <row r="152" spans="1:6" x14ac:dyDescent="0.15">
      <c r="A152" s="104"/>
      <c r="B152" s="73" t="s">
        <v>263</v>
      </c>
      <c r="C152" s="39"/>
      <c r="D152" s="91"/>
      <c r="E152" s="64"/>
      <c r="F152" s="64"/>
    </row>
    <row r="153" spans="1:6" x14ac:dyDescent="0.15">
      <c r="A153" s="104"/>
      <c r="B153" s="73" t="s">
        <v>264</v>
      </c>
      <c r="C153" s="39"/>
      <c r="D153" s="54"/>
      <c r="E153" s="64"/>
      <c r="F153" s="64"/>
    </row>
    <row r="154" spans="1:6" ht="15" thickBot="1" x14ac:dyDescent="0.2">
      <c r="A154" s="105"/>
      <c r="B154" s="74" t="s">
        <v>265</v>
      </c>
      <c r="C154" s="40"/>
      <c r="D154" s="57"/>
      <c r="E154" s="65"/>
      <c r="F154" s="65"/>
    </row>
    <row r="155" spans="1:6" ht="15" thickBot="1" x14ac:dyDescent="0.2">
      <c r="A155" s="44"/>
      <c r="B155" s="73"/>
      <c r="C155" s="38"/>
      <c r="D155" s="38"/>
      <c r="E155" s="33"/>
      <c r="F155" s="42"/>
    </row>
    <row r="156" spans="1:6" ht="15" thickBot="1" x14ac:dyDescent="0.2">
      <c r="A156" s="50" t="s">
        <v>266</v>
      </c>
      <c r="B156" s="79" t="s">
        <v>267</v>
      </c>
      <c r="C156" s="47"/>
      <c r="D156" s="96"/>
      <c r="E156" s="66"/>
      <c r="F156" s="67"/>
    </row>
    <row r="157" spans="1:6" ht="15" thickBot="1" x14ac:dyDescent="0.2">
      <c r="A157" s="44"/>
      <c r="B157" s="73"/>
      <c r="C157" s="38"/>
      <c r="D157" s="38"/>
      <c r="E157" s="33"/>
      <c r="F157" s="42"/>
    </row>
    <row r="158" spans="1:6" x14ac:dyDescent="0.15">
      <c r="A158" s="103" t="s">
        <v>268</v>
      </c>
      <c r="B158" s="72" t="s">
        <v>269</v>
      </c>
      <c r="C158" s="37"/>
      <c r="D158" s="51"/>
      <c r="E158" s="53"/>
      <c r="F158" s="53"/>
    </row>
    <row r="159" spans="1:6" x14ac:dyDescent="0.15">
      <c r="A159" s="104"/>
      <c r="B159" s="73" t="s">
        <v>270</v>
      </c>
      <c r="C159" s="39"/>
      <c r="D159" s="54"/>
      <c r="E159" s="56"/>
      <c r="F159" s="56"/>
    </row>
    <row r="160" spans="1:6" x14ac:dyDescent="0.15">
      <c r="A160" s="104"/>
      <c r="B160" s="73" t="s">
        <v>271</v>
      </c>
      <c r="C160" s="39"/>
      <c r="D160" s="91"/>
      <c r="E160" s="84"/>
      <c r="F160" s="56"/>
    </row>
    <row r="161" spans="1:6" x14ac:dyDescent="0.15">
      <c r="A161" s="104"/>
      <c r="B161" s="73" t="s">
        <v>272</v>
      </c>
      <c r="C161" s="39"/>
      <c r="D161" s="54"/>
      <c r="E161" s="56"/>
      <c r="F161" s="56"/>
    </row>
    <row r="162" spans="1:6" x14ac:dyDescent="0.15">
      <c r="A162" s="104"/>
      <c r="B162" s="73" t="s">
        <v>273</v>
      </c>
      <c r="C162" s="39"/>
      <c r="D162" s="54"/>
      <c r="E162" s="56"/>
      <c r="F162" s="56"/>
    </row>
    <row r="163" spans="1:6" x14ac:dyDescent="0.15">
      <c r="A163" s="104"/>
      <c r="B163" s="73" t="s">
        <v>274</v>
      </c>
      <c r="C163" s="39"/>
      <c r="D163" s="54"/>
      <c r="E163" s="56"/>
      <c r="F163" s="56"/>
    </row>
    <row r="164" spans="1:6" x14ac:dyDescent="0.15">
      <c r="A164" s="104"/>
      <c r="B164" s="73" t="s">
        <v>275</v>
      </c>
      <c r="C164" s="39"/>
      <c r="D164" s="54"/>
      <c r="E164" s="56"/>
      <c r="F164" s="56"/>
    </row>
    <row r="165" spans="1:6" ht="15" thickBot="1" x14ac:dyDescent="0.2">
      <c r="A165" s="105"/>
      <c r="B165" s="74" t="s">
        <v>276</v>
      </c>
      <c r="C165" s="40"/>
      <c r="D165" s="57"/>
      <c r="E165" s="59"/>
      <c r="F165" s="59"/>
    </row>
    <row r="166" spans="1:6" ht="15" thickBot="1" x14ac:dyDescent="0.2">
      <c r="A166" s="44"/>
      <c r="B166" s="73"/>
      <c r="C166" s="38"/>
      <c r="D166" s="38"/>
      <c r="E166" s="33"/>
      <c r="F166" s="42"/>
    </row>
    <row r="167" spans="1:6" ht="15" thickBot="1" x14ac:dyDescent="0.2">
      <c r="A167" s="50" t="s">
        <v>277</v>
      </c>
      <c r="B167" s="79" t="s">
        <v>278</v>
      </c>
      <c r="C167" s="47"/>
      <c r="D167" s="71"/>
      <c r="E167" s="66"/>
      <c r="F167" s="90"/>
    </row>
    <row r="168" spans="1:6" ht="15" thickBot="1" x14ac:dyDescent="0.2">
      <c r="A168" s="44"/>
      <c r="B168" s="73"/>
      <c r="C168" s="38"/>
      <c r="D168" s="38"/>
      <c r="E168" s="33"/>
      <c r="F168" s="42"/>
    </row>
    <row r="169" spans="1:6" x14ac:dyDescent="0.15">
      <c r="A169" s="109" t="s">
        <v>279</v>
      </c>
      <c r="B169" s="72" t="s">
        <v>280</v>
      </c>
      <c r="C169" s="37"/>
      <c r="D169" s="60"/>
      <c r="E169" s="52"/>
      <c r="F169" s="81"/>
    </row>
    <row r="170" spans="1:6" ht="15" thickBot="1" x14ac:dyDescent="0.2">
      <c r="A170" s="110"/>
      <c r="B170" s="74" t="s">
        <v>281</v>
      </c>
      <c r="C170" s="40"/>
      <c r="D170" s="97"/>
      <c r="E170" s="83"/>
      <c r="F170" s="83"/>
    </row>
    <row r="171" spans="1:6" ht="15" thickBot="1" x14ac:dyDescent="0.2">
      <c r="A171" s="45"/>
      <c r="B171" s="73"/>
      <c r="C171" s="38"/>
      <c r="D171" s="38"/>
      <c r="E171" s="33"/>
      <c r="F171" s="42"/>
    </row>
    <row r="172" spans="1:6" x14ac:dyDescent="0.15">
      <c r="A172" s="109" t="s">
        <v>282</v>
      </c>
      <c r="B172" s="72" t="s">
        <v>283</v>
      </c>
      <c r="C172" s="37"/>
      <c r="D172" s="94"/>
      <c r="E172" s="81"/>
      <c r="F172" s="81"/>
    </row>
    <row r="173" spans="1:6" ht="15" thickBot="1" x14ac:dyDescent="0.2">
      <c r="A173" s="110"/>
      <c r="B173" s="74" t="s">
        <v>284</v>
      </c>
      <c r="C173" s="40"/>
      <c r="D173" s="62"/>
      <c r="E173" s="58"/>
      <c r="F173" s="83"/>
    </row>
    <row r="174" spans="1:6" ht="15" thickBot="1" x14ac:dyDescent="0.2">
      <c r="A174" s="44"/>
      <c r="B174" s="73"/>
      <c r="C174" s="38"/>
      <c r="D174" s="38"/>
      <c r="E174" s="33"/>
      <c r="F174" s="42"/>
    </row>
    <row r="175" spans="1:6" x14ac:dyDescent="0.15">
      <c r="A175" s="103" t="s">
        <v>285</v>
      </c>
      <c r="B175" s="72" t="s">
        <v>286</v>
      </c>
      <c r="C175" s="37"/>
      <c r="D175" s="94"/>
      <c r="E175" s="81"/>
      <c r="F175" s="81"/>
    </row>
    <row r="176" spans="1:6" x14ac:dyDescent="0.15">
      <c r="A176" s="104"/>
      <c r="B176" s="73" t="s">
        <v>287</v>
      </c>
      <c r="C176" s="39"/>
      <c r="D176" s="95"/>
      <c r="E176" s="82"/>
      <c r="F176" s="82"/>
    </row>
    <row r="177" spans="1:6" x14ac:dyDescent="0.15">
      <c r="A177" s="104"/>
      <c r="B177" s="73" t="s">
        <v>288</v>
      </c>
      <c r="C177" s="39"/>
      <c r="D177" s="95"/>
      <c r="E177" s="55"/>
      <c r="F177" s="82"/>
    </row>
    <row r="178" spans="1:6" x14ac:dyDescent="0.15">
      <c r="A178" s="104"/>
      <c r="B178" s="73" t="s">
        <v>289</v>
      </c>
      <c r="C178" s="39"/>
      <c r="D178" s="95"/>
      <c r="E178" s="82"/>
      <c r="F178" s="82"/>
    </row>
    <row r="179" spans="1:6" x14ac:dyDescent="0.15">
      <c r="A179" s="104"/>
      <c r="B179" s="73" t="s">
        <v>290</v>
      </c>
      <c r="C179" s="39"/>
      <c r="D179" s="95"/>
      <c r="E179" s="82"/>
      <c r="F179" s="82"/>
    </row>
    <row r="180" spans="1:6" ht="15" thickBot="1" x14ac:dyDescent="0.2">
      <c r="A180" s="105"/>
      <c r="B180" s="74" t="s">
        <v>291</v>
      </c>
      <c r="C180" s="40"/>
      <c r="D180" s="62"/>
      <c r="E180" s="58"/>
      <c r="F180" s="83"/>
    </row>
    <row r="181" spans="1:6" ht="22" customHeight="1" x14ac:dyDescent="0.15">
      <c r="A181" s="101" t="s">
        <v>296</v>
      </c>
    </row>
  </sheetData>
  <mergeCells count="21">
    <mergeCell ref="A169:A170"/>
    <mergeCell ref="A172:A173"/>
    <mergeCell ref="A175:A180"/>
    <mergeCell ref="A118:A126"/>
    <mergeCell ref="A128:A131"/>
    <mergeCell ref="A133:A140"/>
    <mergeCell ref="A142:A143"/>
    <mergeCell ref="A145:A154"/>
    <mergeCell ref="A158:A165"/>
    <mergeCell ref="A112:A116"/>
    <mergeCell ref="A2:A26"/>
    <mergeCell ref="A28:A40"/>
    <mergeCell ref="A42:A51"/>
    <mergeCell ref="A53:A60"/>
    <mergeCell ref="A62:A71"/>
    <mergeCell ref="A73:A81"/>
    <mergeCell ref="A83:A85"/>
    <mergeCell ref="A89:A96"/>
    <mergeCell ref="A98:A99"/>
    <mergeCell ref="A101:A107"/>
    <mergeCell ref="A109:A110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_Source data for Tab.1</vt:lpstr>
      <vt:lpstr>Supplementary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a</dc:creator>
  <cp:lastModifiedBy>Microsoft Office User</cp:lastModifiedBy>
  <dcterms:created xsi:type="dcterms:W3CDTF">2017-06-12T11:40:03Z</dcterms:created>
  <dcterms:modified xsi:type="dcterms:W3CDTF">2021-07-15T15:27:23Z</dcterms:modified>
</cp:coreProperties>
</file>